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6531CB9B-EF09-7249-8D7E-FFAF8849B8FC}" xr6:coauthVersionLast="47" xr6:coauthVersionMax="47" xr10:uidLastSave="{00000000-0000-0000-0000-000000000000}"/>
  <bookViews>
    <workbookView xWindow="0" yWindow="460" windowWidth="28800" windowHeight="16220" activeTab="2" xr2:uid="{C24D3C30-D682-2D42-A8F4-418B118E0B77}"/>
  </bookViews>
  <sheets>
    <sheet name="Fig 4D" sheetId="1" r:id="rId1"/>
    <sheet name="Fig 4E" sheetId="4" r:id="rId2"/>
    <sheet name="Fig 4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4" l="1"/>
  <c r="G6" i="4"/>
  <c r="H6" i="4" s="1"/>
  <c r="L6" i="4"/>
  <c r="M6" i="4"/>
  <c r="R6" i="4"/>
  <c r="S6" i="4"/>
  <c r="X6" i="4"/>
  <c r="Y6" i="4"/>
  <c r="AD6" i="4"/>
  <c r="AE6" i="4"/>
  <c r="AJ6" i="4"/>
  <c r="AK6" i="4"/>
  <c r="AL6" i="4" s="1"/>
  <c r="AP6" i="4"/>
  <c r="AQ6" i="4"/>
  <c r="AR6" i="4" s="1"/>
  <c r="AV6" i="4"/>
  <c r="AX6" i="4" s="1"/>
  <c r="AW6" i="4"/>
  <c r="BB6" i="4"/>
  <c r="BD6" i="4" s="1"/>
  <c r="BC6" i="4"/>
  <c r="BH6" i="4"/>
  <c r="BI6" i="4"/>
  <c r="BN6" i="4"/>
  <c r="BO6" i="4"/>
  <c r="BP6" i="4"/>
  <c r="BT6" i="4"/>
  <c r="BU6" i="4"/>
  <c r="F7" i="4"/>
  <c r="G7" i="4"/>
  <c r="L7" i="4"/>
  <c r="M7" i="4"/>
  <c r="N7" i="4" s="1"/>
  <c r="R7" i="4"/>
  <c r="S7" i="4"/>
  <c r="T7" i="4" s="1"/>
  <c r="X7" i="4"/>
  <c r="Z7" i="4" s="1"/>
  <c r="Y7" i="4"/>
  <c r="AD7" i="4"/>
  <c r="AF7" i="4" s="1"/>
  <c r="AE7" i="4"/>
  <c r="AJ7" i="4"/>
  <c r="AK7" i="4"/>
  <c r="AP7" i="4"/>
  <c r="AR7" i="4" s="1"/>
  <c r="AQ7" i="4"/>
  <c r="AV7" i="4"/>
  <c r="AW7" i="4"/>
  <c r="BB7" i="4"/>
  <c r="BC7" i="4"/>
  <c r="BH7" i="4"/>
  <c r="BI7" i="4"/>
  <c r="BJ7" i="4" s="1"/>
  <c r="BN7" i="4"/>
  <c r="BP7" i="4" s="1"/>
  <c r="BO7" i="4"/>
  <c r="BT7" i="4"/>
  <c r="BV7" i="4" s="1"/>
  <c r="BU7" i="4"/>
  <c r="F8" i="4"/>
  <c r="H8" i="4" s="1"/>
  <c r="G8" i="4"/>
  <c r="L8" i="4"/>
  <c r="M8" i="4"/>
  <c r="R8" i="4"/>
  <c r="S8" i="4"/>
  <c r="T8" i="4"/>
  <c r="X8" i="4"/>
  <c r="Y8" i="4"/>
  <c r="AD8" i="4"/>
  <c r="AE8" i="4"/>
  <c r="AJ8" i="4"/>
  <c r="AK8" i="4"/>
  <c r="AL8" i="4" s="1"/>
  <c r="AP8" i="4"/>
  <c r="AQ8" i="4"/>
  <c r="AR8" i="4" s="1"/>
  <c r="AV8" i="4"/>
  <c r="AX8" i="4" s="1"/>
  <c r="AW8" i="4"/>
  <c r="BB8" i="4"/>
  <c r="BD8" i="4" s="1"/>
  <c r="BC8" i="4"/>
  <c r="BH8" i="4"/>
  <c r="BI8" i="4"/>
  <c r="BN8" i="4"/>
  <c r="BP8" i="4" s="1"/>
  <c r="BO8" i="4"/>
  <c r="BT8" i="4"/>
  <c r="BU8" i="4"/>
  <c r="F9" i="4"/>
  <c r="G9" i="4"/>
  <c r="L9" i="4"/>
  <c r="M9" i="4"/>
  <c r="N9" i="4" s="1"/>
  <c r="R9" i="4"/>
  <c r="T9" i="4" s="1"/>
  <c r="S9" i="4"/>
  <c r="X9" i="4"/>
  <c r="Z9" i="4" s="1"/>
  <c r="Y9" i="4"/>
  <c r="AD9" i="4"/>
  <c r="AF9" i="4" s="1"/>
  <c r="AE9" i="4"/>
  <c r="AJ9" i="4"/>
  <c r="AK9" i="4"/>
  <c r="AP9" i="4"/>
  <c r="AQ9" i="4"/>
  <c r="AR9" i="4"/>
  <c r="AV9" i="4"/>
  <c r="AW9" i="4"/>
  <c r="BB9" i="4"/>
  <c r="BC9" i="4"/>
  <c r="BH9" i="4"/>
  <c r="BI9" i="4"/>
  <c r="BJ9" i="4" s="1"/>
  <c r="BN9" i="4"/>
  <c r="BO9" i="4"/>
  <c r="BP9" i="4" s="1"/>
  <c r="BT9" i="4"/>
  <c r="BV9" i="4" s="1"/>
  <c r="BU9" i="4"/>
  <c r="F10" i="4"/>
  <c r="H10" i="4" s="1"/>
  <c r="G10" i="4"/>
  <c r="L10" i="4"/>
  <c r="M10" i="4"/>
  <c r="R10" i="4"/>
  <c r="T10" i="4" s="1"/>
  <c r="S10" i="4"/>
  <c r="X10" i="4"/>
  <c r="Y10" i="4"/>
  <c r="AD10" i="4"/>
  <c r="AE10" i="4"/>
  <c r="AJ10" i="4"/>
  <c r="AK10" i="4"/>
  <c r="AL10" i="4" s="1"/>
  <c r="AP10" i="4"/>
  <c r="AQ10" i="4"/>
  <c r="AR10" i="4" s="1"/>
  <c r="AV10" i="4"/>
  <c r="AX10" i="4" s="1"/>
  <c r="AW10" i="4"/>
  <c r="BB10" i="4"/>
  <c r="BD10" i="4" s="1"/>
  <c r="BC10" i="4"/>
  <c r="BH10" i="4"/>
  <c r="BI10" i="4"/>
  <c r="BN10" i="4"/>
  <c r="BO10" i="4"/>
  <c r="BP10" i="4"/>
  <c r="BT10" i="4"/>
  <c r="BU10" i="4"/>
  <c r="F11" i="4"/>
  <c r="G11" i="4"/>
  <c r="L11" i="4"/>
  <c r="M11" i="4"/>
  <c r="N11" i="4" s="1"/>
  <c r="R11" i="4"/>
  <c r="T11" i="4" s="1"/>
  <c r="S11" i="4"/>
  <c r="X11" i="4"/>
  <c r="Z11" i="4" s="1"/>
  <c r="Y11" i="4"/>
  <c r="AD11" i="4"/>
  <c r="AF11" i="4" s="1"/>
  <c r="AE11" i="4"/>
  <c r="AJ11" i="4"/>
  <c r="AK11" i="4"/>
  <c r="AP11" i="4"/>
  <c r="AR11" i="4" s="1"/>
  <c r="AQ11" i="4"/>
  <c r="AV11" i="4"/>
  <c r="AW11" i="4"/>
  <c r="BB11" i="4"/>
  <c r="BC11" i="4"/>
  <c r="BH11" i="4"/>
  <c r="BI11" i="4"/>
  <c r="BJ11" i="4" s="1"/>
  <c r="BN11" i="4"/>
  <c r="BO11" i="4"/>
  <c r="BP11" i="4" s="1"/>
  <c r="BT11" i="4"/>
  <c r="BV11" i="4" s="1"/>
  <c r="BU11" i="4"/>
  <c r="F12" i="4"/>
  <c r="H12" i="4" s="1"/>
  <c r="G12" i="4"/>
  <c r="L12" i="4"/>
  <c r="M12" i="4"/>
  <c r="R12" i="4"/>
  <c r="S12" i="4"/>
  <c r="T12" i="4"/>
  <c r="X12" i="4"/>
  <c r="Y12" i="4"/>
  <c r="AD12" i="4"/>
  <c r="AE12" i="4"/>
  <c r="AJ12" i="4"/>
  <c r="AK12" i="4"/>
  <c r="AL12" i="4" s="1"/>
  <c r="AP12" i="4"/>
  <c r="AQ12" i="4"/>
  <c r="AR12" i="4" s="1"/>
  <c r="AV12" i="4"/>
  <c r="AX12" i="4" s="1"/>
  <c r="AW12" i="4"/>
  <c r="BB12" i="4"/>
  <c r="BD12" i="4" s="1"/>
  <c r="BC12" i="4"/>
  <c r="BH12" i="4"/>
  <c r="BI12" i="4"/>
  <c r="BN12" i="4"/>
  <c r="BP12" i="4" s="1"/>
  <c r="BO12" i="4"/>
  <c r="BT12" i="4"/>
  <c r="BU12" i="4"/>
  <c r="F13" i="4"/>
  <c r="G13" i="4"/>
  <c r="L13" i="4"/>
  <c r="M13" i="4"/>
  <c r="N13" i="4" s="1"/>
  <c r="R13" i="4"/>
  <c r="T13" i="4" s="1"/>
  <c r="S13" i="4"/>
  <c r="X13" i="4"/>
  <c r="Z13" i="4" s="1"/>
  <c r="Y13" i="4"/>
  <c r="AD13" i="4"/>
  <c r="AF13" i="4" s="1"/>
  <c r="AE13" i="4"/>
  <c r="AJ13" i="4"/>
  <c r="AK13" i="4"/>
  <c r="AP13" i="4"/>
  <c r="AQ13" i="4"/>
  <c r="AR13" i="4"/>
  <c r="AV13" i="4"/>
  <c r="AW13" i="4"/>
  <c r="BB13" i="4"/>
  <c r="BC13" i="4"/>
  <c r="BH13" i="4"/>
  <c r="BI13" i="4"/>
  <c r="BJ13" i="4" s="1"/>
  <c r="BN13" i="4"/>
  <c r="BO13" i="4"/>
  <c r="BP13" i="4" s="1"/>
  <c r="BT13" i="4"/>
  <c r="BV13" i="4" s="1"/>
  <c r="BU13" i="4"/>
  <c r="F14" i="4"/>
  <c r="H14" i="4" s="1"/>
  <c r="G14" i="4"/>
  <c r="L14" i="4"/>
  <c r="M14" i="4"/>
  <c r="R14" i="4"/>
  <c r="T14" i="4" s="1"/>
  <c r="S14" i="4"/>
  <c r="X14" i="4"/>
  <c r="Y14" i="4"/>
  <c r="AD14" i="4"/>
  <c r="AE14" i="4"/>
  <c r="AJ14" i="4"/>
  <c r="AK14" i="4"/>
  <c r="AL14" i="4" s="1"/>
  <c r="AP14" i="4"/>
  <c r="AR14" i="4" s="1"/>
  <c r="AQ14" i="4"/>
  <c r="AV14" i="4"/>
  <c r="AX14" i="4" s="1"/>
  <c r="AW14" i="4"/>
  <c r="BB14" i="4"/>
  <c r="BD14" i="4" s="1"/>
  <c r="BC14" i="4"/>
  <c r="BH14" i="4"/>
  <c r="BI14" i="4"/>
  <c r="BN14" i="4"/>
  <c r="BO14" i="4"/>
  <c r="BP14" i="4"/>
  <c r="BT14" i="4"/>
  <c r="BU14" i="4"/>
  <c r="F15" i="4"/>
  <c r="G15" i="4"/>
  <c r="L15" i="4"/>
  <c r="M15" i="4"/>
  <c r="N15" i="4" s="1"/>
  <c r="R15" i="4"/>
  <c r="S15" i="4"/>
  <c r="T15" i="4" s="1"/>
  <c r="X15" i="4"/>
  <c r="Z15" i="4" s="1"/>
  <c r="Y15" i="4"/>
  <c r="AD15" i="4"/>
  <c r="AF15" i="4" s="1"/>
  <c r="AE15" i="4"/>
  <c r="AJ15" i="4"/>
  <c r="AK15" i="4"/>
  <c r="AP15" i="4"/>
  <c r="AR15" i="4" s="1"/>
  <c r="AQ15" i="4"/>
  <c r="AV15" i="4"/>
  <c r="AW15" i="4"/>
  <c r="BB15" i="4"/>
  <c r="BC15" i="4"/>
  <c r="BH15" i="4"/>
  <c r="BI15" i="4"/>
  <c r="BJ15" i="4" s="1"/>
  <c r="BN15" i="4"/>
  <c r="BP15" i="4" s="1"/>
  <c r="BO15" i="4"/>
  <c r="BT15" i="4"/>
  <c r="BV15" i="4" s="1"/>
  <c r="BU15" i="4"/>
  <c r="F16" i="4"/>
  <c r="H16" i="4" s="1"/>
  <c r="G16" i="4"/>
  <c r="L16" i="4"/>
  <c r="M16" i="4"/>
  <c r="R16" i="4"/>
  <c r="S16" i="4"/>
  <c r="T16" i="4"/>
  <c r="X16" i="4"/>
  <c r="Y16" i="4"/>
  <c r="AD16" i="4"/>
  <c r="AE16" i="4"/>
  <c r="AJ16" i="4"/>
  <c r="AK16" i="4"/>
  <c r="AL16" i="4" s="1"/>
  <c r="AP16" i="4"/>
  <c r="AQ16" i="4"/>
  <c r="AR16" i="4" s="1"/>
  <c r="AV16" i="4"/>
  <c r="AX16" i="4" s="1"/>
  <c r="AW16" i="4"/>
  <c r="BB16" i="4"/>
  <c r="BD16" i="4" s="1"/>
  <c r="BC16" i="4"/>
  <c r="BH16" i="4"/>
  <c r="BI16" i="4"/>
  <c r="BN16" i="4"/>
  <c r="BP16" i="4" s="1"/>
  <c r="BO16" i="4"/>
  <c r="BT16" i="4"/>
  <c r="BU16" i="4"/>
  <c r="F17" i="4"/>
  <c r="G17" i="4"/>
  <c r="L17" i="4"/>
  <c r="M17" i="4"/>
  <c r="N17" i="4" s="1"/>
  <c r="R17" i="4"/>
  <c r="T17" i="4" s="1"/>
  <c r="S17" i="4"/>
  <c r="X17" i="4"/>
  <c r="Z17" i="4" s="1"/>
  <c r="Y17" i="4"/>
  <c r="AD17" i="4"/>
  <c r="AF17" i="4" s="1"/>
  <c r="AE17" i="4"/>
  <c r="AJ17" i="4"/>
  <c r="AK17" i="4"/>
  <c r="AP17" i="4"/>
  <c r="AQ17" i="4"/>
  <c r="AR17" i="4"/>
  <c r="AV17" i="4"/>
  <c r="AW17" i="4"/>
  <c r="BB17" i="4"/>
  <c r="BC17" i="4"/>
  <c r="BH17" i="4"/>
  <c r="BI17" i="4"/>
  <c r="BJ17" i="4" s="1"/>
  <c r="BN17" i="4"/>
  <c r="BO17" i="4"/>
  <c r="BP17" i="4" s="1"/>
  <c r="BT17" i="4"/>
  <c r="BV17" i="4" s="1"/>
  <c r="BU17" i="4"/>
  <c r="F18" i="4"/>
  <c r="H18" i="4" s="1"/>
  <c r="G18" i="4"/>
  <c r="L18" i="4"/>
  <c r="M18" i="4"/>
  <c r="R18" i="4"/>
  <c r="T18" i="4" s="1"/>
  <c r="S18" i="4"/>
  <c r="X18" i="4"/>
  <c r="Y18" i="4"/>
  <c r="AD18" i="4"/>
  <c r="AE18" i="4"/>
  <c r="AJ18" i="4"/>
  <c r="AK18" i="4"/>
  <c r="AL18" i="4" s="1"/>
  <c r="AP18" i="4"/>
  <c r="AQ18" i="4"/>
  <c r="AR18" i="4" s="1"/>
  <c r="AV18" i="4"/>
  <c r="AX18" i="4" s="1"/>
  <c r="AW18" i="4"/>
  <c r="BB18" i="4"/>
  <c r="BD18" i="4" s="1"/>
  <c r="BC18" i="4"/>
  <c r="BH18" i="4"/>
  <c r="BI18" i="4"/>
  <c r="BN18" i="4"/>
  <c r="BO18" i="4"/>
  <c r="BP18" i="4"/>
  <c r="BT18" i="4"/>
  <c r="BU18" i="4"/>
  <c r="F19" i="4"/>
  <c r="G19" i="4"/>
  <c r="L19" i="4"/>
  <c r="M19" i="4"/>
  <c r="N19" i="4" s="1"/>
  <c r="R19" i="4"/>
  <c r="S19" i="4"/>
  <c r="T19" i="4" s="1"/>
  <c r="X19" i="4"/>
  <c r="Z19" i="4" s="1"/>
  <c r="Y19" i="4"/>
  <c r="AD19" i="4"/>
  <c r="AF19" i="4" s="1"/>
  <c r="AE19" i="4"/>
  <c r="AJ19" i="4"/>
  <c r="AK19" i="4"/>
  <c r="AP19" i="4"/>
  <c r="AR19" i="4" s="1"/>
  <c r="AQ19" i="4"/>
  <c r="AV19" i="4"/>
  <c r="AW19" i="4"/>
  <c r="BB19" i="4"/>
  <c r="BC19" i="4"/>
  <c r="BH19" i="4"/>
  <c r="BI19" i="4"/>
  <c r="BJ19" i="4" s="1"/>
  <c r="BN19" i="4"/>
  <c r="BO19" i="4"/>
  <c r="BP19" i="4" s="1"/>
  <c r="BT19" i="4"/>
  <c r="BV19" i="4" s="1"/>
  <c r="BU19" i="4"/>
  <c r="F20" i="4"/>
  <c r="H20" i="4" s="1"/>
  <c r="G20" i="4"/>
  <c r="L20" i="4"/>
  <c r="M20" i="4"/>
  <c r="R20" i="4"/>
  <c r="S20" i="4"/>
  <c r="T20" i="4"/>
  <c r="X20" i="4"/>
  <c r="Y20" i="4"/>
  <c r="AD20" i="4"/>
  <c r="AE20" i="4"/>
  <c r="AJ20" i="4"/>
  <c r="AK20" i="4"/>
  <c r="AL20" i="4" s="1"/>
  <c r="AP20" i="4"/>
  <c r="AR20" i="4" s="1"/>
  <c r="AQ20" i="4"/>
  <c r="AV20" i="4"/>
  <c r="AX20" i="4" s="1"/>
  <c r="AW20" i="4"/>
  <c r="BB20" i="4"/>
  <c r="BD20" i="4" s="1"/>
  <c r="BC20" i="4"/>
  <c r="BH20" i="4"/>
  <c r="BI20" i="4"/>
  <c r="BN20" i="4"/>
  <c r="BP20" i="4" s="1"/>
  <c r="BO20" i="4"/>
  <c r="BT20" i="4"/>
  <c r="BU20" i="4"/>
  <c r="F21" i="4"/>
  <c r="G21" i="4"/>
  <c r="L21" i="4"/>
  <c r="M21" i="4"/>
  <c r="N21" i="4" s="1"/>
  <c r="R21" i="4"/>
  <c r="T21" i="4" s="1"/>
  <c r="S21" i="4"/>
  <c r="X21" i="4"/>
  <c r="Z21" i="4" s="1"/>
  <c r="Y21" i="4"/>
  <c r="AD21" i="4"/>
  <c r="AF21" i="4" s="1"/>
  <c r="AE21" i="4"/>
  <c r="AJ21" i="4"/>
  <c r="AK21" i="4"/>
  <c r="AP21" i="4"/>
  <c r="AQ21" i="4"/>
  <c r="AR21" i="4"/>
  <c r="AV21" i="4"/>
  <c r="AW21" i="4"/>
  <c r="BB21" i="4"/>
  <c r="BC21" i="4"/>
  <c r="BH21" i="4"/>
  <c r="BI21" i="4"/>
  <c r="BJ21" i="4" s="1"/>
  <c r="BN21" i="4"/>
  <c r="BO21" i="4"/>
  <c r="BP21" i="4" s="1"/>
  <c r="BT21" i="4"/>
  <c r="BV21" i="4" s="1"/>
  <c r="BU21" i="4"/>
  <c r="F22" i="4"/>
  <c r="H22" i="4" s="1"/>
  <c r="G22" i="4"/>
  <c r="L22" i="4"/>
  <c r="M22" i="4"/>
  <c r="R22" i="4"/>
  <c r="T22" i="4" s="1"/>
  <c r="S22" i="4"/>
  <c r="X22" i="4"/>
  <c r="Y22" i="4"/>
  <c r="AD22" i="4"/>
  <c r="AE22" i="4"/>
  <c r="AJ22" i="4"/>
  <c r="AK22" i="4"/>
  <c r="AL22" i="4" s="1"/>
  <c r="AP22" i="4"/>
  <c r="AR22" i="4" s="1"/>
  <c r="AQ22" i="4"/>
  <c r="AV22" i="4"/>
  <c r="AX22" i="4" s="1"/>
  <c r="AW22" i="4"/>
  <c r="BB22" i="4"/>
  <c r="BD22" i="4" s="1"/>
  <c r="BC22" i="4"/>
  <c r="BH22" i="4"/>
  <c r="BI22" i="4"/>
  <c r="BN22" i="4"/>
  <c r="BO22" i="4"/>
  <c r="BP22" i="4"/>
  <c r="BT22" i="4"/>
  <c r="BU22" i="4"/>
  <c r="F23" i="4"/>
  <c r="G23" i="4"/>
  <c r="L23" i="4"/>
  <c r="M23" i="4"/>
  <c r="N23" i="4" s="1"/>
  <c r="R23" i="4"/>
  <c r="S23" i="4"/>
  <c r="X23" i="4"/>
  <c r="Z23" i="4" s="1"/>
  <c r="Y23" i="4"/>
  <c r="AD23" i="4"/>
  <c r="AF23" i="4" s="1"/>
  <c r="AE23" i="4"/>
  <c r="AJ23" i="4"/>
  <c r="AK23" i="4"/>
  <c r="AP23" i="4"/>
  <c r="AR23" i="4" s="1"/>
  <c r="AQ23" i="4"/>
  <c r="AV23" i="4"/>
  <c r="AW23" i="4"/>
  <c r="BB23" i="4"/>
  <c r="BC23" i="4"/>
  <c r="BH23" i="4"/>
  <c r="BI23" i="4"/>
  <c r="BJ23" i="4" s="1"/>
  <c r="BN23" i="4"/>
  <c r="BO23" i="4"/>
  <c r="BP23" i="4" s="1"/>
  <c r="BT23" i="4"/>
  <c r="BV23" i="4" s="1"/>
  <c r="BU23" i="4"/>
  <c r="F24" i="4"/>
  <c r="H24" i="4" s="1"/>
  <c r="G24" i="4"/>
  <c r="L24" i="4"/>
  <c r="M24" i="4"/>
  <c r="R24" i="4"/>
  <c r="S24" i="4"/>
  <c r="T24" i="4"/>
  <c r="X24" i="4"/>
  <c r="Y24" i="4"/>
  <c r="AD24" i="4"/>
  <c r="AE24" i="4"/>
  <c r="AJ24" i="4"/>
  <c r="AK24" i="4"/>
  <c r="AL24" i="4" s="1"/>
  <c r="AP24" i="4"/>
  <c r="AQ24" i="4"/>
  <c r="AR24" i="4" s="1"/>
  <c r="AV24" i="4"/>
  <c r="AX24" i="4" s="1"/>
  <c r="AW24" i="4"/>
  <c r="BB24" i="4"/>
  <c r="BD24" i="4" s="1"/>
  <c r="BC24" i="4"/>
  <c r="BH24" i="4"/>
  <c r="BI24" i="4"/>
  <c r="BN24" i="4"/>
  <c r="BP24" i="4" s="1"/>
  <c r="BO24" i="4"/>
  <c r="BT24" i="4"/>
  <c r="BU24" i="4"/>
  <c r="F25" i="4"/>
  <c r="G25" i="4"/>
  <c r="L25" i="4"/>
  <c r="M25" i="4"/>
  <c r="N25" i="4" s="1"/>
  <c r="R25" i="4"/>
  <c r="T25" i="4" s="1"/>
  <c r="S25" i="4"/>
  <c r="X25" i="4"/>
  <c r="Z25" i="4" s="1"/>
  <c r="Y25" i="4"/>
  <c r="AD25" i="4"/>
  <c r="AF25" i="4" s="1"/>
  <c r="AE25" i="4"/>
  <c r="AJ25" i="4"/>
  <c r="AK25" i="4"/>
  <c r="AP25" i="4"/>
  <c r="AQ25" i="4"/>
  <c r="AR25" i="4"/>
  <c r="AV25" i="4"/>
  <c r="AW25" i="4"/>
  <c r="BB25" i="4"/>
  <c r="BC25" i="4"/>
  <c r="BH25" i="4"/>
  <c r="BI25" i="4"/>
  <c r="BJ25" i="4" s="1"/>
  <c r="BN25" i="4"/>
  <c r="BO25" i="4"/>
  <c r="BP25" i="4" s="1"/>
  <c r="BT25" i="4"/>
  <c r="BV25" i="4" s="1"/>
  <c r="BU25" i="4"/>
  <c r="F26" i="4"/>
  <c r="H26" i="4" s="1"/>
  <c r="G26" i="4"/>
  <c r="L26" i="4"/>
  <c r="M26" i="4"/>
  <c r="R26" i="4"/>
  <c r="T26" i="4" s="1"/>
  <c r="S26" i="4"/>
  <c r="X26" i="4"/>
  <c r="Y26" i="4"/>
  <c r="AD26" i="4"/>
  <c r="AE26" i="4"/>
  <c r="AJ26" i="4"/>
  <c r="AK26" i="4"/>
  <c r="AL26" i="4" s="1"/>
  <c r="AP26" i="4"/>
  <c r="AQ26" i="4"/>
  <c r="AR26" i="4" s="1"/>
  <c r="AV26" i="4"/>
  <c r="AX26" i="4" s="1"/>
  <c r="AW26" i="4"/>
  <c r="BB26" i="4"/>
  <c r="BD26" i="4" s="1"/>
  <c r="BC26" i="4"/>
  <c r="BH26" i="4"/>
  <c r="BI26" i="4"/>
  <c r="BN26" i="4"/>
  <c r="BO26" i="4"/>
  <c r="BP26" i="4"/>
  <c r="BT26" i="4"/>
  <c r="BU26" i="4"/>
  <c r="F27" i="4"/>
  <c r="G27" i="4"/>
  <c r="L27" i="4"/>
  <c r="M27" i="4"/>
  <c r="N27" i="4" s="1"/>
  <c r="R27" i="4"/>
  <c r="S27" i="4"/>
  <c r="T27" i="4" s="1"/>
  <c r="X27" i="4"/>
  <c r="Z27" i="4" s="1"/>
  <c r="Y27" i="4"/>
  <c r="AD27" i="4"/>
  <c r="AF27" i="4" s="1"/>
  <c r="AE27" i="4"/>
  <c r="AJ27" i="4"/>
  <c r="AK27" i="4"/>
  <c r="AP27" i="4"/>
  <c r="AR27" i="4" s="1"/>
  <c r="AQ27" i="4"/>
  <c r="AV27" i="4"/>
  <c r="AW27" i="4"/>
  <c r="BB27" i="4"/>
  <c r="BC27" i="4"/>
  <c r="BH27" i="4"/>
  <c r="BI27" i="4"/>
  <c r="BJ27" i="4" s="1"/>
  <c r="BN27" i="4"/>
  <c r="BO27" i="4"/>
  <c r="BP27" i="4" s="1"/>
  <c r="BT27" i="4"/>
  <c r="BV27" i="4" s="1"/>
  <c r="BU27" i="4"/>
  <c r="F28" i="4"/>
  <c r="H28" i="4" s="1"/>
  <c r="G28" i="4"/>
  <c r="L28" i="4"/>
  <c r="M28" i="4"/>
  <c r="R28" i="4"/>
  <c r="S28" i="4"/>
  <c r="T28" i="4"/>
  <c r="X28" i="4"/>
  <c r="Y28" i="4"/>
  <c r="AD28" i="4"/>
  <c r="AE28" i="4"/>
  <c r="AJ28" i="4"/>
  <c r="AK28" i="4"/>
  <c r="AL28" i="4" s="1"/>
  <c r="AP28" i="4"/>
  <c r="AQ28" i="4"/>
  <c r="AV28" i="4"/>
  <c r="AX28" i="4" s="1"/>
  <c r="AW28" i="4"/>
  <c r="BB28" i="4"/>
  <c r="BD28" i="4" s="1"/>
  <c r="BC28" i="4"/>
  <c r="BH28" i="4"/>
  <c r="BI28" i="4"/>
  <c r="BN28" i="4"/>
  <c r="BP28" i="4" s="1"/>
  <c r="BO28" i="4"/>
  <c r="BT28" i="4"/>
  <c r="BU28" i="4"/>
  <c r="F29" i="4"/>
  <c r="G29" i="4"/>
  <c r="L29" i="4"/>
  <c r="M29" i="4"/>
  <c r="N29" i="4" s="1"/>
  <c r="R29" i="4"/>
  <c r="S29" i="4"/>
  <c r="T29" i="4" s="1"/>
  <c r="X29" i="4"/>
  <c r="Z29" i="4" s="1"/>
  <c r="Y29" i="4"/>
  <c r="AD29" i="4"/>
  <c r="AF29" i="4" s="1"/>
  <c r="AE29" i="4"/>
  <c r="AJ29" i="4"/>
  <c r="AK29" i="4"/>
  <c r="AP29" i="4"/>
  <c r="AQ29" i="4"/>
  <c r="AR29" i="4"/>
  <c r="AV29" i="4"/>
  <c r="AW29" i="4"/>
  <c r="BB29" i="4"/>
  <c r="BC29" i="4"/>
  <c r="BH29" i="4"/>
  <c r="BI29" i="4"/>
  <c r="BJ29" i="4" s="1"/>
  <c r="BN29" i="4"/>
  <c r="BO29" i="4"/>
  <c r="BP29" i="4" s="1"/>
  <c r="BT29" i="4"/>
  <c r="BV29" i="4" s="1"/>
  <c r="BU29" i="4"/>
  <c r="F30" i="4"/>
  <c r="H30" i="4" s="1"/>
  <c r="G30" i="4"/>
  <c r="L30" i="4"/>
  <c r="M30" i="4"/>
  <c r="R30" i="4"/>
  <c r="T30" i="4" s="1"/>
  <c r="S30" i="4"/>
  <c r="X30" i="4"/>
  <c r="Y30" i="4"/>
  <c r="AD30" i="4"/>
  <c r="AE30" i="4"/>
  <c r="AJ30" i="4"/>
  <c r="AK30" i="4"/>
  <c r="AL30" i="4" s="1"/>
  <c r="AP30" i="4"/>
  <c r="AQ30" i="4"/>
  <c r="AR30" i="4" s="1"/>
  <c r="AV30" i="4"/>
  <c r="AX30" i="4" s="1"/>
  <c r="AW30" i="4"/>
  <c r="BB30" i="4"/>
  <c r="BD30" i="4" s="1"/>
  <c r="BC30" i="4"/>
  <c r="BH30" i="4"/>
  <c r="BI30" i="4"/>
  <c r="BN30" i="4"/>
  <c r="BO30" i="4"/>
  <c r="BP30" i="4"/>
  <c r="BT30" i="4"/>
  <c r="BU30" i="4"/>
  <c r="F31" i="4"/>
  <c r="G31" i="4"/>
  <c r="L31" i="4"/>
  <c r="M31" i="4"/>
  <c r="N31" i="4" s="1"/>
  <c r="R31" i="4"/>
  <c r="S31" i="4"/>
  <c r="T31" i="4" s="1"/>
  <c r="X31" i="4"/>
  <c r="Z31" i="4" s="1"/>
  <c r="Y31" i="4"/>
  <c r="AD31" i="4"/>
  <c r="AF31" i="4" s="1"/>
  <c r="AE31" i="4"/>
  <c r="AJ31" i="4"/>
  <c r="AK31" i="4"/>
  <c r="AP31" i="4"/>
  <c r="AR31" i="4" s="1"/>
  <c r="AQ31" i="4"/>
  <c r="AV31" i="4"/>
  <c r="AW31" i="4"/>
  <c r="BB31" i="4"/>
  <c r="BC31" i="4"/>
  <c r="BH31" i="4"/>
  <c r="BI31" i="4"/>
  <c r="BJ31" i="4" s="1"/>
  <c r="BN31" i="4"/>
  <c r="BP31" i="4" s="1"/>
  <c r="BO31" i="4"/>
  <c r="BT31" i="4"/>
  <c r="BV31" i="4" s="1"/>
  <c r="BU31" i="4"/>
  <c r="F32" i="4"/>
  <c r="H32" i="4" s="1"/>
  <c r="G32" i="4"/>
  <c r="L32" i="4"/>
  <c r="M32" i="4"/>
  <c r="R32" i="4"/>
  <c r="S32" i="4"/>
  <c r="T32" i="4"/>
  <c r="X32" i="4"/>
  <c r="Y32" i="4"/>
  <c r="AD32" i="4"/>
  <c r="AE32" i="4"/>
  <c r="AJ32" i="4"/>
  <c r="AK32" i="4"/>
  <c r="AL32" i="4" s="1"/>
  <c r="AP32" i="4"/>
  <c r="AQ32" i="4"/>
  <c r="AR32" i="4" s="1"/>
  <c r="AV32" i="4"/>
  <c r="AX32" i="4" s="1"/>
  <c r="AW32" i="4"/>
  <c r="BB32" i="4"/>
  <c r="BD32" i="4" s="1"/>
  <c r="BC32" i="4"/>
  <c r="BH32" i="4"/>
  <c r="BI32" i="4"/>
  <c r="BN32" i="4"/>
  <c r="BP32" i="4" s="1"/>
  <c r="BO32" i="4"/>
  <c r="BT32" i="4"/>
  <c r="BU32" i="4"/>
  <c r="F33" i="4"/>
  <c r="G33" i="4"/>
  <c r="L33" i="4"/>
  <c r="M33" i="4"/>
  <c r="N33" i="4" s="1"/>
  <c r="R33" i="4"/>
  <c r="S33" i="4"/>
  <c r="T33" i="4" s="1"/>
  <c r="X33" i="4"/>
  <c r="Z33" i="4" s="1"/>
  <c r="Y33" i="4"/>
  <c r="AD33" i="4"/>
  <c r="AF33" i="4" s="1"/>
  <c r="AE33" i="4"/>
  <c r="AJ33" i="4"/>
  <c r="AK33" i="4"/>
  <c r="AP33" i="4"/>
  <c r="AR33" i="4" s="1"/>
  <c r="AQ33" i="4"/>
  <c r="AV33" i="4"/>
  <c r="AW33" i="4"/>
  <c r="BB33" i="4"/>
  <c r="BC33" i="4"/>
  <c r="BH33" i="4"/>
  <c r="BI33" i="4"/>
  <c r="BJ33" i="4" s="1"/>
  <c r="BN33" i="4"/>
  <c r="BO33" i="4"/>
  <c r="BP33" i="4" s="1"/>
  <c r="BT33" i="4"/>
  <c r="BV33" i="4" s="1"/>
  <c r="BU33" i="4"/>
  <c r="F34" i="4"/>
  <c r="G34" i="4"/>
  <c r="L34" i="4"/>
  <c r="N34" i="4" s="1"/>
  <c r="M34" i="4"/>
  <c r="R34" i="4"/>
  <c r="S34" i="4"/>
  <c r="X34" i="4"/>
  <c r="Z34" i="4" s="1"/>
  <c r="Y34" i="4"/>
  <c r="AD34" i="4"/>
  <c r="AE34" i="4"/>
  <c r="AF34" i="4" s="1"/>
  <c r="AJ34" i="4"/>
  <c r="AK34" i="4"/>
  <c r="AP34" i="4"/>
  <c r="AR34" i="4" s="1"/>
  <c r="AQ34" i="4"/>
  <c r="AV34" i="4"/>
  <c r="AW34" i="4"/>
  <c r="AX34" i="4" s="1"/>
  <c r="BB34" i="4"/>
  <c r="BD34" i="4" s="1"/>
  <c r="BC34" i="4"/>
  <c r="BH34" i="4"/>
  <c r="BI34" i="4"/>
  <c r="BN34" i="4"/>
  <c r="BP34" i="4" s="1"/>
  <c r="BO34" i="4"/>
  <c r="BT34" i="4"/>
  <c r="BU34" i="4"/>
  <c r="BV34" i="4" s="1"/>
  <c r="F35" i="4"/>
  <c r="H35" i="4" s="1"/>
  <c r="G35" i="4"/>
  <c r="L35" i="4"/>
  <c r="N35" i="4" s="1"/>
  <c r="M35" i="4"/>
  <c r="R35" i="4"/>
  <c r="S35" i="4"/>
  <c r="X35" i="4"/>
  <c r="Y35" i="4"/>
  <c r="AD35" i="4"/>
  <c r="AE35" i="4"/>
  <c r="AF35" i="4"/>
  <c r="AJ35" i="4"/>
  <c r="AL35" i="4" s="1"/>
  <c r="AK35" i="4"/>
  <c r="AP35" i="4"/>
  <c r="AQ35" i="4"/>
  <c r="AV35" i="4"/>
  <c r="AW35" i="4"/>
  <c r="BB35" i="4"/>
  <c r="BC35" i="4"/>
  <c r="BD35" i="4" s="1"/>
  <c r="BH35" i="4"/>
  <c r="BI35" i="4"/>
  <c r="BN35" i="4"/>
  <c r="BP35" i="4" s="1"/>
  <c r="BO35" i="4"/>
  <c r="BT35" i="4"/>
  <c r="BU35" i="4"/>
  <c r="BV35" i="4" s="1"/>
  <c r="F36" i="4"/>
  <c r="H36" i="4" s="1"/>
  <c r="G36" i="4"/>
  <c r="L36" i="4"/>
  <c r="M36" i="4"/>
  <c r="R36" i="4"/>
  <c r="T36" i="4" s="1"/>
  <c r="S36" i="4"/>
  <c r="X36" i="4"/>
  <c r="Y36" i="4"/>
  <c r="Z36" i="4" s="1"/>
  <c r="AD36" i="4"/>
  <c r="AF36" i="4" s="1"/>
  <c r="AE36" i="4"/>
  <c r="AJ36" i="4"/>
  <c r="AL36" i="4" s="1"/>
  <c r="AK36" i="4"/>
  <c r="AP36" i="4"/>
  <c r="AQ36" i="4"/>
  <c r="AV36" i="4"/>
  <c r="AW36" i="4"/>
  <c r="BB36" i="4"/>
  <c r="BC36" i="4"/>
  <c r="BD36" i="4"/>
  <c r="BH36" i="4"/>
  <c r="BJ36" i="4" s="1"/>
  <c r="BI36" i="4"/>
  <c r="BN36" i="4"/>
  <c r="BO36" i="4"/>
  <c r="BT36" i="4"/>
  <c r="BU36" i="4"/>
  <c r="F37" i="4"/>
  <c r="G37" i="4"/>
  <c r="H37" i="4" s="1"/>
  <c r="L37" i="4"/>
  <c r="M37" i="4"/>
  <c r="R37" i="4"/>
  <c r="T37" i="4" s="1"/>
  <c r="S37" i="4"/>
  <c r="X37" i="4"/>
  <c r="Y37" i="4"/>
  <c r="Z37" i="4" s="1"/>
  <c r="AD37" i="4"/>
  <c r="AF37" i="4" s="1"/>
  <c r="AE37" i="4"/>
  <c r="AJ37" i="4"/>
  <c r="AK37" i="4"/>
  <c r="AP37" i="4"/>
  <c r="AR37" i="4" s="1"/>
  <c r="AQ37" i="4"/>
  <c r="AV37" i="4"/>
  <c r="AW37" i="4"/>
  <c r="AX37" i="4" s="1"/>
  <c r="BB37" i="4"/>
  <c r="BD37" i="4" s="1"/>
  <c r="BC37" i="4"/>
  <c r="BH37" i="4"/>
  <c r="BJ37" i="4" s="1"/>
  <c r="BI37" i="4"/>
  <c r="BN37" i="4"/>
  <c r="BO37" i="4"/>
  <c r="BT37" i="4"/>
  <c r="BU37" i="4"/>
  <c r="F38" i="4"/>
  <c r="G38" i="4"/>
  <c r="H38" i="4"/>
  <c r="L38" i="4"/>
  <c r="N38" i="4" s="1"/>
  <c r="M38" i="4"/>
  <c r="R38" i="4"/>
  <c r="S38" i="4"/>
  <c r="X38" i="4"/>
  <c r="Y38" i="4"/>
  <c r="AD38" i="4"/>
  <c r="AE38" i="4"/>
  <c r="AF38" i="4" s="1"/>
  <c r="AJ38" i="4"/>
  <c r="AK38" i="4"/>
  <c r="AP38" i="4"/>
  <c r="AR38" i="4" s="1"/>
  <c r="AQ38" i="4"/>
  <c r="AV38" i="4"/>
  <c r="AW38" i="4"/>
  <c r="AX38" i="4" s="1"/>
  <c r="BB38" i="4"/>
  <c r="BD38" i="4" s="1"/>
  <c r="BC38" i="4"/>
  <c r="BH38" i="4"/>
  <c r="BI38" i="4"/>
  <c r="BN38" i="4"/>
  <c r="BP38" i="4" s="1"/>
  <c r="BO38" i="4"/>
  <c r="BT38" i="4"/>
  <c r="BU38" i="4"/>
  <c r="BV38" i="4" s="1"/>
  <c r="F39" i="4"/>
  <c r="H39" i="4" s="1"/>
  <c r="G39" i="4"/>
  <c r="L39" i="4"/>
  <c r="N39" i="4" s="1"/>
  <c r="M39" i="4"/>
  <c r="R39" i="4"/>
  <c r="S39" i="4"/>
  <c r="X39" i="4"/>
  <c r="Y39" i="4"/>
  <c r="AD39" i="4"/>
  <c r="AE39" i="4"/>
  <c r="AF39" i="4"/>
  <c r="AJ39" i="4"/>
  <c r="AL39" i="4" s="1"/>
  <c r="AK39" i="4"/>
  <c r="AP39" i="4"/>
  <c r="AQ39" i="4"/>
  <c r="AV39" i="4"/>
  <c r="AW39" i="4"/>
  <c r="BB39" i="4"/>
  <c r="BC39" i="4"/>
  <c r="BD39" i="4" s="1"/>
  <c r="BH39" i="4"/>
  <c r="BI39" i="4"/>
  <c r="BN39" i="4"/>
  <c r="BP39" i="4" s="1"/>
  <c r="BO39" i="4"/>
  <c r="BT39" i="4"/>
  <c r="BU39" i="4"/>
  <c r="BV39" i="4" s="1"/>
  <c r="F40" i="4"/>
  <c r="H40" i="4" s="1"/>
  <c r="G40" i="4"/>
  <c r="L40" i="4"/>
  <c r="M40" i="4"/>
  <c r="R40" i="4"/>
  <c r="T40" i="4" s="1"/>
  <c r="S40" i="4"/>
  <c r="X40" i="4"/>
  <c r="Y40" i="4"/>
  <c r="Z40" i="4" s="1"/>
  <c r="AD40" i="4"/>
  <c r="AF40" i="4" s="1"/>
  <c r="AE40" i="4"/>
  <c r="AJ40" i="4"/>
  <c r="AL40" i="4" s="1"/>
  <c r="AK40" i="4"/>
  <c r="AP40" i="4"/>
  <c r="AQ40" i="4"/>
  <c r="AV40" i="4"/>
  <c r="AW40" i="4"/>
  <c r="BB40" i="4"/>
  <c r="BC40" i="4"/>
  <c r="BD40" i="4"/>
  <c r="BH40" i="4"/>
  <c r="BJ40" i="4" s="1"/>
  <c r="BI40" i="4"/>
  <c r="BN40" i="4"/>
  <c r="BO40" i="4"/>
  <c r="BT40" i="4"/>
  <c r="BU40" i="4"/>
  <c r="F41" i="4"/>
  <c r="G41" i="4"/>
  <c r="H41" i="4" s="1"/>
  <c r="L41" i="4"/>
  <c r="M41" i="4"/>
  <c r="R41" i="4"/>
  <c r="T41" i="4" s="1"/>
  <c r="S41" i="4"/>
  <c r="X41" i="4"/>
  <c r="Y41" i="4"/>
  <c r="Z41" i="4" s="1"/>
  <c r="AD41" i="4"/>
  <c r="AF41" i="4" s="1"/>
  <c r="AE41" i="4"/>
  <c r="AJ41" i="4"/>
  <c r="AK41" i="4"/>
  <c r="AP41" i="4"/>
  <c r="AR41" i="4" s="1"/>
  <c r="AQ41" i="4"/>
  <c r="AV41" i="4"/>
  <c r="AW41" i="4"/>
  <c r="AX41" i="4" s="1"/>
  <c r="BB41" i="4"/>
  <c r="BC41" i="4"/>
  <c r="BD41" i="4"/>
  <c r="BH41" i="4"/>
  <c r="BJ41" i="4" s="1"/>
  <c r="BI41" i="4"/>
  <c r="BN41" i="4"/>
  <c r="BO41" i="4"/>
  <c r="BT41" i="4"/>
  <c r="BU41" i="4"/>
  <c r="F42" i="4"/>
  <c r="G42" i="4"/>
  <c r="H42" i="4"/>
  <c r="L42" i="4"/>
  <c r="N42" i="4" s="1"/>
  <c r="M42" i="4"/>
  <c r="R42" i="4"/>
  <c r="S42" i="4"/>
  <c r="X42" i="4"/>
  <c r="Y42" i="4"/>
  <c r="AD42" i="4"/>
  <c r="AF42" i="4" s="1"/>
  <c r="AE42" i="4"/>
  <c r="AJ42" i="4"/>
  <c r="AK42" i="4"/>
  <c r="AP42" i="4"/>
  <c r="AR42" i="4" s="1"/>
  <c r="AQ42" i="4"/>
  <c r="AV42" i="4"/>
  <c r="AW42" i="4"/>
  <c r="AX42" i="4" s="1"/>
  <c r="BB42" i="4"/>
  <c r="BD42" i="4" s="1"/>
  <c r="BC42" i="4"/>
  <c r="BH42" i="4"/>
  <c r="BI42" i="4"/>
  <c r="BN42" i="4"/>
  <c r="BP42" i="4" s="1"/>
  <c r="BO42" i="4"/>
  <c r="BT42" i="4"/>
  <c r="BU42" i="4"/>
  <c r="BV42" i="4" s="1"/>
  <c r="F43" i="4"/>
  <c r="G43" i="4"/>
  <c r="H43" i="4"/>
  <c r="L43" i="4"/>
  <c r="N43" i="4" s="1"/>
  <c r="M43" i="4"/>
  <c r="R43" i="4"/>
  <c r="S43" i="4"/>
  <c r="X43" i="4"/>
  <c r="Y43" i="4"/>
  <c r="AD43" i="4"/>
  <c r="AE43" i="4"/>
  <c r="AF43" i="4"/>
  <c r="AJ43" i="4"/>
  <c r="AL43" i="4" s="1"/>
  <c r="AK43" i="4"/>
  <c r="AP43" i="4"/>
  <c r="AQ43" i="4"/>
  <c r="AV43" i="4"/>
  <c r="AW43" i="4"/>
  <c r="BB43" i="4"/>
  <c r="BD43" i="4" s="1"/>
  <c r="BC43" i="4"/>
  <c r="BH43" i="4"/>
  <c r="BI43" i="4"/>
  <c r="BN43" i="4"/>
  <c r="BP43" i="4" s="1"/>
  <c r="BO43" i="4"/>
  <c r="BT43" i="4"/>
  <c r="BU43" i="4"/>
  <c r="BV43" i="4" s="1"/>
  <c r="F44" i="4"/>
  <c r="H44" i="4" s="1"/>
  <c r="G44" i="4"/>
  <c r="L44" i="4"/>
  <c r="M44" i="4"/>
  <c r="R44" i="4"/>
  <c r="T44" i="4" s="1"/>
  <c r="S44" i="4"/>
  <c r="X44" i="4"/>
  <c r="Y44" i="4"/>
  <c r="Z44" i="4" s="1"/>
  <c r="AD44" i="4"/>
  <c r="AE44" i="4"/>
  <c r="AF44" i="4"/>
  <c r="AJ44" i="4"/>
  <c r="AL44" i="4" s="1"/>
  <c r="AK44" i="4"/>
  <c r="AP44" i="4"/>
  <c r="AQ44" i="4"/>
  <c r="AV44" i="4"/>
  <c r="AW44" i="4"/>
  <c r="BB44" i="4"/>
  <c r="BC44" i="4"/>
  <c r="BD44" i="4"/>
  <c r="BH44" i="4"/>
  <c r="BJ44" i="4" s="1"/>
  <c r="BI44" i="4"/>
  <c r="BN44" i="4"/>
  <c r="BO44" i="4"/>
  <c r="BT44" i="4"/>
  <c r="BU44" i="4"/>
  <c r="F45" i="4"/>
  <c r="H45" i="4" s="1"/>
  <c r="G45" i="4"/>
  <c r="L45" i="4"/>
  <c r="M45" i="4"/>
  <c r="R45" i="4"/>
  <c r="T45" i="4" s="1"/>
  <c r="S45" i="4"/>
  <c r="X45" i="4"/>
  <c r="Y45" i="4"/>
  <c r="Z45" i="4" s="1"/>
  <c r="AD45" i="4"/>
  <c r="AF45" i="4" s="1"/>
  <c r="AE45" i="4"/>
  <c r="AJ45" i="4"/>
  <c r="AK45" i="4"/>
  <c r="AP45" i="4"/>
  <c r="AR45" i="4" s="1"/>
  <c r="AQ45" i="4"/>
  <c r="AV45" i="4"/>
  <c r="AW45" i="4"/>
  <c r="AX45" i="4" s="1"/>
  <c r="BB45" i="4"/>
  <c r="BC45" i="4"/>
  <c r="BD45" i="4"/>
  <c r="BH45" i="4"/>
  <c r="BJ45" i="4" s="1"/>
  <c r="BI45" i="4"/>
  <c r="BN45" i="4"/>
  <c r="BO45" i="4"/>
  <c r="BT45" i="4"/>
  <c r="BU45" i="4"/>
  <c r="F46" i="4"/>
  <c r="G46" i="4"/>
  <c r="H46" i="4"/>
  <c r="L46" i="4"/>
  <c r="N46" i="4" s="1"/>
  <c r="M46" i="4"/>
  <c r="R46" i="4"/>
  <c r="S46" i="4"/>
  <c r="X46" i="4"/>
  <c r="Y46" i="4"/>
  <c r="AD46" i="4"/>
  <c r="AF46" i="4" s="1"/>
  <c r="AE46" i="4"/>
  <c r="AJ46" i="4"/>
  <c r="AK46" i="4"/>
  <c r="AP46" i="4"/>
  <c r="AR46" i="4" s="1"/>
  <c r="AQ46" i="4"/>
  <c r="AV46" i="4"/>
  <c r="AW46" i="4"/>
  <c r="AX46" i="4" s="1"/>
  <c r="BB46" i="4"/>
  <c r="BD46" i="4" s="1"/>
  <c r="BC46" i="4"/>
  <c r="BH46" i="4"/>
  <c r="BI46" i="4"/>
  <c r="BN46" i="4"/>
  <c r="BO46" i="4"/>
  <c r="BT46" i="4"/>
  <c r="BU46" i="4"/>
  <c r="BV46" i="4" s="1"/>
  <c r="F47" i="4"/>
  <c r="G47" i="4"/>
  <c r="H47" i="4"/>
  <c r="L47" i="4"/>
  <c r="N47" i="4" s="1"/>
  <c r="M47" i="4"/>
  <c r="R47" i="4"/>
  <c r="S47" i="4"/>
  <c r="X47" i="4"/>
  <c r="Y47" i="4"/>
  <c r="AD47" i="4"/>
  <c r="AE47" i="4"/>
  <c r="AF47" i="4"/>
  <c r="AJ47" i="4"/>
  <c r="AL47" i="4" s="1"/>
  <c r="AK47" i="4"/>
  <c r="AP47" i="4"/>
  <c r="AQ47" i="4"/>
  <c r="AV47" i="4"/>
  <c r="AW47" i="4"/>
  <c r="AX47" i="4" s="1"/>
  <c r="BB47" i="4"/>
  <c r="BD47" i="4" s="1"/>
  <c r="BC47" i="4"/>
  <c r="BH47" i="4"/>
  <c r="BI47" i="4"/>
  <c r="BN47" i="4"/>
  <c r="BP47" i="4" s="1"/>
  <c r="BO47" i="4"/>
  <c r="BT47" i="4"/>
  <c r="BU47" i="4"/>
  <c r="BV47" i="4" s="1"/>
  <c r="F48" i="4"/>
  <c r="H48" i="4" s="1"/>
  <c r="G48" i="4"/>
  <c r="L48" i="4"/>
  <c r="M48" i="4"/>
  <c r="R48" i="4"/>
  <c r="T48" i="4" s="1"/>
  <c r="S48" i="4"/>
  <c r="X48" i="4"/>
  <c r="Y48" i="4"/>
  <c r="Z48" i="4" s="1"/>
  <c r="AD48" i="4"/>
  <c r="AE48" i="4"/>
  <c r="AF48" i="4"/>
  <c r="AJ48" i="4"/>
  <c r="AL48" i="4" s="1"/>
  <c r="AK48" i="4"/>
  <c r="AP48" i="4"/>
  <c r="AQ48" i="4"/>
  <c r="AV48" i="4"/>
  <c r="AW48" i="4"/>
  <c r="BB48" i="4"/>
  <c r="BC48" i="4"/>
  <c r="BD48" i="4"/>
  <c r="BH48" i="4"/>
  <c r="BJ48" i="4" s="1"/>
  <c r="BI48" i="4"/>
  <c r="BN48" i="4"/>
  <c r="BO48" i="4"/>
  <c r="BT48" i="4"/>
  <c r="BU48" i="4"/>
  <c r="BV48" i="4" s="1"/>
  <c r="F49" i="4"/>
  <c r="H49" i="4" s="1"/>
  <c r="G49" i="4"/>
  <c r="L49" i="4"/>
  <c r="M49" i="4"/>
  <c r="R49" i="4"/>
  <c r="T49" i="4" s="1"/>
  <c r="S49" i="4"/>
  <c r="X49" i="4"/>
  <c r="Y49" i="4"/>
  <c r="Z49" i="4" s="1"/>
  <c r="AD49" i="4"/>
  <c r="AF49" i="4" s="1"/>
  <c r="AE49" i="4"/>
  <c r="AJ49" i="4"/>
  <c r="AK49" i="4"/>
  <c r="AP49" i="4"/>
  <c r="AQ49" i="4"/>
  <c r="AV49" i="4"/>
  <c r="AW49" i="4"/>
  <c r="AX49" i="4" s="1"/>
  <c r="BB49" i="4"/>
  <c r="BC49" i="4"/>
  <c r="BD49" i="4"/>
  <c r="BH49" i="4"/>
  <c r="BJ49" i="4" s="1"/>
  <c r="BI49" i="4"/>
  <c r="BN49" i="4"/>
  <c r="BO49" i="4"/>
  <c r="BT49" i="4"/>
  <c r="BU49" i="4"/>
  <c r="F50" i="4"/>
  <c r="G50" i="4"/>
  <c r="H50" i="4"/>
  <c r="L50" i="4"/>
  <c r="M50" i="4"/>
  <c r="R50" i="4"/>
  <c r="S50" i="4"/>
  <c r="X50" i="4"/>
  <c r="Y50" i="4"/>
  <c r="Z50" i="4" s="1"/>
  <c r="AD50" i="4"/>
  <c r="AF50" i="4" s="1"/>
  <c r="AE50" i="4"/>
  <c r="AJ50" i="4"/>
  <c r="AK50" i="4"/>
  <c r="AP50" i="4"/>
  <c r="AR50" i="4" s="1"/>
  <c r="AQ50" i="4"/>
  <c r="AV50" i="4"/>
  <c r="AW50" i="4"/>
  <c r="AX50" i="4" s="1"/>
  <c r="BB50" i="4"/>
  <c r="BD50" i="4" s="1"/>
  <c r="BC50" i="4"/>
  <c r="BH50" i="4"/>
  <c r="BI50" i="4"/>
  <c r="BN50" i="4"/>
  <c r="BO50" i="4"/>
  <c r="BT50" i="4"/>
  <c r="BU50" i="4"/>
  <c r="BV50" i="4" s="1"/>
  <c r="F51" i="4"/>
  <c r="G51" i="4"/>
  <c r="H51" i="4"/>
  <c r="L51" i="4"/>
  <c r="N51" i="4" s="1"/>
  <c r="M51" i="4"/>
  <c r="R51" i="4"/>
  <c r="S51" i="4"/>
  <c r="X51" i="4"/>
  <c r="Y51" i="4"/>
  <c r="AD51" i="4"/>
  <c r="AE51" i="4"/>
  <c r="AF51" i="4"/>
  <c r="AJ51" i="4"/>
  <c r="AK51" i="4"/>
  <c r="AP51" i="4"/>
  <c r="AQ51" i="4"/>
  <c r="AV51" i="4"/>
  <c r="AW51" i="4"/>
  <c r="AX51" i="4" s="1"/>
  <c r="BB51" i="4"/>
  <c r="BD51" i="4" s="1"/>
  <c r="BC51" i="4"/>
  <c r="BH51" i="4"/>
  <c r="BI51" i="4"/>
  <c r="BN51" i="4"/>
  <c r="BP51" i="4" s="1"/>
  <c r="BO51" i="4"/>
  <c r="BT51" i="4"/>
  <c r="BU51" i="4"/>
  <c r="BV51" i="4" s="1"/>
  <c r="F52" i="4"/>
  <c r="H52" i="4" s="1"/>
  <c r="G52" i="4"/>
  <c r="L52" i="4"/>
  <c r="M52" i="4"/>
  <c r="R52" i="4"/>
  <c r="S52" i="4"/>
  <c r="X52" i="4"/>
  <c r="Y52" i="4"/>
  <c r="Z52" i="4" s="1"/>
  <c r="AD52" i="4"/>
  <c r="AE52" i="4"/>
  <c r="AF52" i="4"/>
  <c r="AJ52" i="4"/>
  <c r="AL52" i="4" s="1"/>
  <c r="AK52" i="4"/>
  <c r="AP52" i="4"/>
  <c r="AQ52" i="4"/>
  <c r="AV52" i="4"/>
  <c r="AW52" i="4"/>
  <c r="BB52" i="4"/>
  <c r="BC52" i="4"/>
  <c r="BD52" i="4"/>
  <c r="BH52" i="4"/>
  <c r="BJ52" i="4" s="1"/>
  <c r="BI52" i="4"/>
  <c r="BN52" i="4"/>
  <c r="BO52" i="4"/>
  <c r="BT52" i="4"/>
  <c r="BU52" i="4"/>
  <c r="F53" i="4"/>
  <c r="H53" i="4" s="1"/>
  <c r="G53" i="4"/>
  <c r="L53" i="4"/>
  <c r="M53" i="4"/>
  <c r="R53" i="4"/>
  <c r="T53" i="4" s="1"/>
  <c r="S53" i="4"/>
  <c r="X53" i="4"/>
  <c r="Y53" i="4"/>
  <c r="Z53" i="4" s="1"/>
  <c r="AD53" i="4"/>
  <c r="AF53" i="4" s="1"/>
  <c r="AE53" i="4"/>
  <c r="AJ53" i="4"/>
  <c r="AK53" i="4"/>
  <c r="AP53" i="4"/>
  <c r="AR53" i="4" s="1"/>
  <c r="AQ53" i="4"/>
  <c r="AV53" i="4"/>
  <c r="AW53" i="4"/>
  <c r="AX53" i="4" s="1"/>
  <c r="BB53" i="4"/>
  <c r="BC53" i="4"/>
  <c r="BD53" i="4"/>
  <c r="BH53" i="4"/>
  <c r="BJ53" i="4" s="1"/>
  <c r="BI53" i="4"/>
  <c r="BN53" i="4"/>
  <c r="BO53" i="4"/>
  <c r="BT53" i="4"/>
  <c r="BU53" i="4"/>
  <c r="F54" i="4"/>
  <c r="G54" i="4"/>
  <c r="H54" i="4"/>
  <c r="L54" i="4"/>
  <c r="N54" i="4" s="1"/>
  <c r="M54" i="4"/>
  <c r="R54" i="4"/>
  <c r="S54" i="4"/>
  <c r="X54" i="4"/>
  <c r="Y54" i="4"/>
  <c r="Z54" i="4" s="1"/>
  <c r="AD54" i="4"/>
  <c r="AF54" i="4" s="1"/>
  <c r="AE54" i="4"/>
  <c r="AJ54" i="4"/>
  <c r="AK54" i="4"/>
  <c r="AP54" i="4"/>
  <c r="AR54" i="4" s="1"/>
  <c r="AQ54" i="4"/>
  <c r="AV54" i="4"/>
  <c r="AW54" i="4"/>
  <c r="AX54" i="4" s="1"/>
  <c r="BB54" i="4"/>
  <c r="BD54" i="4" s="1"/>
  <c r="BC54" i="4"/>
  <c r="BH54" i="4"/>
  <c r="BI54" i="4"/>
  <c r="BN54" i="4"/>
  <c r="BO54" i="4"/>
  <c r="BT54" i="4"/>
  <c r="BU54" i="4"/>
  <c r="BV54" i="4" s="1"/>
  <c r="F55" i="4"/>
  <c r="G55" i="4"/>
  <c r="H55" i="4"/>
  <c r="L55" i="4"/>
  <c r="N55" i="4" s="1"/>
  <c r="M55" i="4"/>
  <c r="R55" i="4"/>
  <c r="S55" i="4"/>
  <c r="X55" i="4"/>
  <c r="Y55" i="4"/>
  <c r="AD55" i="4"/>
  <c r="AE55" i="4"/>
  <c r="AF55" i="4"/>
  <c r="AJ55" i="4"/>
  <c r="AK55" i="4"/>
  <c r="AP55" i="4"/>
  <c r="AQ55" i="4"/>
  <c r="AV55" i="4"/>
  <c r="AW55" i="4"/>
  <c r="AX55" i="4" s="1"/>
  <c r="BB55" i="4"/>
  <c r="BD55" i="4" s="1"/>
  <c r="BC55" i="4"/>
  <c r="BH55" i="4"/>
  <c r="BI55" i="4"/>
  <c r="BN55" i="4"/>
  <c r="BP55" i="4" s="1"/>
  <c r="BO55" i="4"/>
  <c r="BT55" i="4"/>
  <c r="BU55" i="4"/>
  <c r="BV55" i="4" s="1"/>
  <c r="L56" i="4"/>
  <c r="N56" i="4" s="1"/>
  <c r="M56" i="4"/>
  <c r="R56" i="4"/>
  <c r="S56" i="4"/>
  <c r="AJ56" i="4"/>
  <c r="AK56" i="4"/>
  <c r="BN56" i="4"/>
  <c r="BO56" i="4"/>
  <c r="BP56" i="4" s="1"/>
  <c r="BT56" i="4"/>
  <c r="BU56" i="4"/>
  <c r="BV56" i="4"/>
  <c r="R57" i="4"/>
  <c r="T57" i="4" s="1"/>
  <c r="S57" i="4"/>
  <c r="AJ57" i="4"/>
  <c r="AK57" i="4"/>
  <c r="T56" i="4" l="1"/>
  <c r="AR55" i="4"/>
  <c r="BJ54" i="4"/>
  <c r="T54" i="4"/>
  <c r="AL53" i="4"/>
  <c r="BP52" i="4"/>
  <c r="N52" i="4"/>
  <c r="AR51" i="4"/>
  <c r="BJ50" i="4"/>
  <c r="T50" i="4"/>
  <c r="AL49" i="4"/>
  <c r="BP48" i="4"/>
  <c r="N48" i="4"/>
  <c r="AR47" i="4"/>
  <c r="BJ46" i="4"/>
  <c r="T46" i="4"/>
  <c r="AL45" i="4"/>
  <c r="BP44" i="4"/>
  <c r="N44" i="4"/>
  <c r="AR43" i="4"/>
  <c r="BJ42" i="4"/>
  <c r="T42" i="4"/>
  <c r="AL41" i="4"/>
  <c r="BP40" i="4"/>
  <c r="N40" i="4"/>
  <c r="AR39" i="4"/>
  <c r="BJ38" i="4"/>
  <c r="T38" i="4"/>
  <c r="AL37" i="4"/>
  <c r="BP36" i="4"/>
  <c r="N36" i="4"/>
  <c r="AR35" i="4"/>
  <c r="BJ34" i="4"/>
  <c r="T34" i="4"/>
  <c r="AL57" i="4"/>
  <c r="BJ55" i="4"/>
  <c r="T55" i="4"/>
  <c r="AL54" i="4"/>
  <c r="BP53" i="4"/>
  <c r="N53" i="4"/>
  <c r="BV52" i="4"/>
  <c r="AR52" i="4"/>
  <c r="BJ51" i="4"/>
  <c r="T51" i="4"/>
  <c r="AL50" i="4"/>
  <c r="BP49" i="4"/>
  <c r="N49" i="4"/>
  <c r="AR48" i="4"/>
  <c r="BJ47" i="4"/>
  <c r="T47" i="4"/>
  <c r="AL46" i="4"/>
  <c r="Z46" i="4"/>
  <c r="BP45" i="4"/>
  <c r="N45" i="4"/>
  <c r="BV44" i="4"/>
  <c r="AR44" i="4"/>
  <c r="BJ43" i="4"/>
  <c r="AX43" i="4"/>
  <c r="T43" i="4"/>
  <c r="AL42" i="4"/>
  <c r="Z42" i="4"/>
  <c r="BP41" i="4"/>
  <c r="N41" i="4"/>
  <c r="BV40" i="4"/>
  <c r="AR40" i="4"/>
  <c r="BJ39" i="4"/>
  <c r="AX39" i="4"/>
  <c r="T39" i="4"/>
  <c r="AL38" i="4"/>
  <c r="Z38" i="4"/>
  <c r="BP37" i="4"/>
  <c r="N37" i="4"/>
  <c r="BV36" i="4"/>
  <c r="AR36" i="4"/>
  <c r="BJ35" i="4"/>
  <c r="AX35" i="4"/>
  <c r="T35" i="4"/>
  <c r="AL34" i="4"/>
  <c r="H34" i="4"/>
  <c r="AR28" i="4"/>
  <c r="T23" i="4"/>
  <c r="AL56" i="4"/>
  <c r="AL55" i="4"/>
  <c r="Z55" i="4"/>
  <c r="BP54" i="4"/>
  <c r="BV53" i="4"/>
  <c r="AX52" i="4"/>
  <c r="T52" i="4"/>
  <c r="AL51" i="4"/>
  <c r="Z51" i="4"/>
  <c r="BP50" i="4"/>
  <c r="N50" i="4"/>
  <c r="BV49" i="4"/>
  <c r="AR49" i="4"/>
  <c r="AX48" i="4"/>
  <c r="Z47" i="4"/>
  <c r="BP46" i="4"/>
  <c r="BV45" i="4"/>
  <c r="AX44" i="4"/>
  <c r="Z43" i="4"/>
  <c r="BV41" i="4"/>
  <c r="AX40" i="4"/>
  <c r="Z39" i="4"/>
  <c r="BV37" i="4"/>
  <c r="AX36" i="4"/>
  <c r="Z35" i="4"/>
  <c r="BD33" i="4"/>
  <c r="BV32" i="4"/>
  <c r="BJ32" i="4"/>
  <c r="AF32" i="4"/>
  <c r="AX31" i="4"/>
  <c r="AL31" i="4"/>
  <c r="H31" i="4"/>
  <c r="Z30" i="4"/>
  <c r="N30" i="4"/>
  <c r="BD29" i="4"/>
  <c r="BV28" i="4"/>
  <c r="BJ28" i="4"/>
  <c r="AF28" i="4"/>
  <c r="AX27" i="4"/>
  <c r="AL27" i="4"/>
  <c r="H27" i="4"/>
  <c r="Z26" i="4"/>
  <c r="N26" i="4"/>
  <c r="BD25" i="4"/>
  <c r="BV24" i="4"/>
  <c r="BJ24" i="4"/>
  <c r="AF24" i="4"/>
  <c r="AX23" i="4"/>
  <c r="AL23" i="4"/>
  <c r="H23" i="4"/>
  <c r="Z22" i="4"/>
  <c r="N22" i="4"/>
  <c r="BD21" i="4"/>
  <c r="BV20" i="4"/>
  <c r="BJ20" i="4"/>
  <c r="AF20" i="4"/>
  <c r="AX19" i="4"/>
  <c r="AL19" i="4"/>
  <c r="H19" i="4"/>
  <c r="Z18" i="4"/>
  <c r="N18" i="4"/>
  <c r="BD17" i="4"/>
  <c r="BV16" i="4"/>
  <c r="BJ16" i="4"/>
  <c r="AF16" i="4"/>
  <c r="AX15" i="4"/>
  <c r="AL15" i="4"/>
  <c r="H15" i="4"/>
  <c r="Z14" i="4"/>
  <c r="N14" i="4"/>
  <c r="BD13" i="4"/>
  <c r="BV12" i="4"/>
  <c r="BJ12" i="4"/>
  <c r="AF12" i="4"/>
  <c r="AX11" i="4"/>
  <c r="AL11" i="4"/>
  <c r="H11" i="4"/>
  <c r="Z10" i="4"/>
  <c r="N10" i="4"/>
  <c r="BD9" i="4"/>
  <c r="BV8" i="4"/>
  <c r="BJ8" i="4"/>
  <c r="AF8" i="4"/>
  <c r="AX7" i="4"/>
  <c r="AL7" i="4"/>
  <c r="H7" i="4"/>
  <c r="Z6" i="4"/>
  <c r="N6" i="4"/>
  <c r="AX33" i="4"/>
  <c r="AL33" i="4"/>
  <c r="H33" i="4"/>
  <c r="Z32" i="4"/>
  <c r="N32" i="4"/>
  <c r="BD31" i="4"/>
  <c r="BV30" i="4"/>
  <c r="BJ30" i="4"/>
  <c r="AF30" i="4"/>
  <c r="AX29" i="4"/>
  <c r="AL29" i="4"/>
  <c r="H29" i="4"/>
  <c r="Z28" i="4"/>
  <c r="N28" i="4"/>
  <c r="BD27" i="4"/>
  <c r="BV26" i="4"/>
  <c r="BJ26" i="4"/>
  <c r="AF26" i="4"/>
  <c r="AX25" i="4"/>
  <c r="AL25" i="4"/>
  <c r="H25" i="4"/>
  <c r="Z24" i="4"/>
  <c r="N24" i="4"/>
  <c r="BD23" i="4"/>
  <c r="BV22" i="4"/>
  <c r="BJ22" i="4"/>
  <c r="AF22" i="4"/>
  <c r="AX21" i="4"/>
  <c r="AL21" i="4"/>
  <c r="H21" i="4"/>
  <c r="Z20" i="4"/>
  <c r="N20" i="4"/>
  <c r="BD19" i="4"/>
  <c r="BV18" i="4"/>
  <c r="BJ18" i="4"/>
  <c r="AF18" i="4"/>
  <c r="AX17" i="4"/>
  <c r="AL17" i="4"/>
  <c r="H17" i="4"/>
  <c r="Z16" i="4"/>
  <c r="N16" i="4"/>
  <c r="BD15" i="4"/>
  <c r="BV14" i="4"/>
  <c r="BJ14" i="4"/>
  <c r="AF14" i="4"/>
  <c r="AX13" i="4"/>
  <c r="AL13" i="4"/>
  <c r="H13" i="4"/>
  <c r="Z12" i="4"/>
  <c r="N12" i="4"/>
  <c r="BD11" i="4"/>
  <c r="BV10" i="4"/>
  <c r="BJ10" i="4"/>
  <c r="AF10" i="4"/>
  <c r="AX9" i="4"/>
  <c r="AL9" i="4"/>
  <c r="H9" i="4"/>
  <c r="Z8" i="4"/>
  <c r="N8" i="4"/>
  <c r="BD7" i="4"/>
  <c r="BV6" i="4"/>
  <c r="BJ6" i="4"/>
  <c r="AF6" i="4"/>
  <c r="T6" i="4"/>
  <c r="F6" i="3" l="1"/>
  <c r="H6" i="3" s="1"/>
  <c r="G6" i="3"/>
  <c r="L6" i="3"/>
  <c r="M6" i="3"/>
  <c r="N6" i="3" s="1"/>
  <c r="R6" i="3"/>
  <c r="T6" i="3" s="1"/>
  <c r="S6" i="3"/>
  <c r="X6" i="3"/>
  <c r="Z6" i="3" s="1"/>
  <c r="Y6" i="3"/>
  <c r="AD6" i="3"/>
  <c r="AF6" i="3" s="1"/>
  <c r="AE6" i="3"/>
  <c r="AJ6" i="3"/>
  <c r="AK6" i="3"/>
  <c r="AL6" i="3" s="1"/>
  <c r="F7" i="3"/>
  <c r="G7" i="3"/>
  <c r="H7" i="3"/>
  <c r="L7" i="3"/>
  <c r="N7" i="3" s="1"/>
  <c r="M7" i="3"/>
  <c r="R7" i="3"/>
  <c r="T7" i="3" s="1"/>
  <c r="S7" i="3"/>
  <c r="X7" i="3"/>
  <c r="Y7" i="3"/>
  <c r="Z7" i="3" s="1"/>
  <c r="AD7" i="3"/>
  <c r="AE7" i="3"/>
  <c r="AF7" i="3"/>
  <c r="AJ7" i="3"/>
  <c r="AL7" i="3" s="1"/>
  <c r="AK7" i="3"/>
  <c r="F8" i="3"/>
  <c r="H8" i="3" s="1"/>
  <c r="G8" i="3"/>
  <c r="L8" i="3"/>
  <c r="M8" i="3"/>
  <c r="N8" i="3" s="1"/>
  <c r="R8" i="3"/>
  <c r="S8" i="3"/>
  <c r="T8" i="3"/>
  <c r="X8" i="3"/>
  <c r="Z8" i="3" s="1"/>
  <c r="Y8" i="3"/>
  <c r="AD8" i="3"/>
  <c r="AF8" i="3" s="1"/>
  <c r="AE8" i="3"/>
  <c r="AJ8" i="3"/>
  <c r="AK8" i="3"/>
  <c r="AL8" i="3" s="1"/>
  <c r="F9" i="3"/>
  <c r="G9" i="3"/>
  <c r="H9" i="3"/>
  <c r="L9" i="3"/>
  <c r="N9" i="3" s="1"/>
  <c r="M9" i="3"/>
  <c r="R9" i="3"/>
  <c r="T9" i="3" s="1"/>
  <c r="S9" i="3"/>
  <c r="X9" i="3"/>
  <c r="Y9" i="3"/>
  <c r="Z9" i="3" s="1"/>
  <c r="AD9" i="3"/>
  <c r="AE9" i="3"/>
  <c r="AF9" i="3"/>
  <c r="AJ9" i="3"/>
  <c r="AL9" i="3" s="1"/>
  <c r="AK9" i="3"/>
  <c r="F10" i="3"/>
  <c r="H10" i="3" s="1"/>
  <c r="G10" i="3"/>
  <c r="L10" i="3"/>
  <c r="M10" i="3"/>
  <c r="N10" i="3" s="1"/>
  <c r="R10" i="3"/>
  <c r="S10" i="3"/>
  <c r="T10" i="3"/>
  <c r="X10" i="3"/>
  <c r="Z10" i="3" s="1"/>
  <c r="Y10" i="3"/>
  <c r="AD10" i="3"/>
  <c r="AF10" i="3" s="1"/>
  <c r="AE10" i="3"/>
  <c r="AJ10" i="3"/>
  <c r="AK10" i="3"/>
  <c r="AL10" i="3" s="1"/>
  <c r="F11" i="3"/>
  <c r="G11" i="3"/>
  <c r="H11" i="3"/>
  <c r="L11" i="3"/>
  <c r="N11" i="3" s="1"/>
  <c r="M11" i="3"/>
  <c r="R11" i="3"/>
  <c r="T11" i="3" s="1"/>
  <c r="S11" i="3"/>
  <c r="X11" i="3"/>
  <c r="Y11" i="3"/>
  <c r="Z11" i="3" s="1"/>
  <c r="AD11" i="3"/>
  <c r="AE11" i="3"/>
  <c r="AF11" i="3"/>
  <c r="AJ11" i="3"/>
  <c r="AL11" i="3" s="1"/>
  <c r="AK11" i="3"/>
  <c r="F12" i="3"/>
  <c r="H12" i="3" s="1"/>
  <c r="G12" i="3"/>
  <c r="L12" i="3"/>
  <c r="N12" i="3" s="1"/>
  <c r="M12" i="3"/>
  <c r="R12" i="3"/>
  <c r="S12" i="3"/>
  <c r="T12" i="3"/>
  <c r="X12" i="3"/>
  <c r="Y12" i="3"/>
  <c r="Z12" i="3"/>
  <c r="AD12" i="3"/>
  <c r="AF12" i="3" s="1"/>
  <c r="AE12" i="3"/>
  <c r="AJ12" i="3"/>
  <c r="AL12" i="3" s="1"/>
  <c r="AK12" i="3"/>
  <c r="F13" i="3"/>
  <c r="G13" i="3"/>
  <c r="H13" i="3"/>
  <c r="L13" i="3"/>
  <c r="M13" i="3"/>
  <c r="N13" i="3"/>
  <c r="R13" i="3"/>
  <c r="T13" i="3" s="1"/>
  <c r="S13" i="3"/>
  <c r="X13" i="3"/>
  <c r="Z13" i="3" s="1"/>
  <c r="Y13" i="3"/>
  <c r="AD13" i="3"/>
  <c r="AE13" i="3"/>
  <c r="AF13" i="3"/>
  <c r="AJ13" i="3"/>
  <c r="AK13" i="3"/>
  <c r="AL13" i="3"/>
  <c r="F14" i="3"/>
  <c r="H14" i="3" s="1"/>
  <c r="G14" i="3"/>
  <c r="L14" i="3"/>
  <c r="N14" i="3" s="1"/>
  <c r="M14" i="3"/>
  <c r="R14" i="3"/>
  <c r="S14" i="3"/>
  <c r="T14" i="3"/>
  <c r="X14" i="3"/>
  <c r="Y14" i="3"/>
  <c r="Z14" i="3"/>
  <c r="AD14" i="3"/>
  <c r="AF14" i="3" s="1"/>
  <c r="AE14" i="3"/>
  <c r="AJ14" i="3"/>
  <c r="AL14" i="3" s="1"/>
  <c r="AK14" i="3"/>
  <c r="F15" i="3"/>
  <c r="G15" i="3"/>
  <c r="H15" i="3"/>
  <c r="L15" i="3"/>
  <c r="M15" i="3"/>
  <c r="N15" i="3"/>
  <c r="R15" i="3"/>
  <c r="T15" i="3" s="1"/>
  <c r="S15" i="3"/>
  <c r="X15" i="3"/>
  <c r="Z15" i="3" s="1"/>
  <c r="Y15" i="3"/>
  <c r="AD15" i="3"/>
  <c r="AE15" i="3"/>
  <c r="AF15" i="3"/>
  <c r="AJ15" i="3"/>
  <c r="AK15" i="3"/>
  <c r="AL15" i="3"/>
  <c r="F16" i="3"/>
  <c r="H16" i="3" s="1"/>
  <c r="G16" i="3"/>
  <c r="L16" i="3"/>
  <c r="M16" i="3"/>
  <c r="N16" i="3" s="1"/>
  <c r="R16" i="3"/>
  <c r="S16" i="3"/>
  <c r="T16" i="3"/>
  <c r="X16" i="3"/>
  <c r="Z16" i="3" s="1"/>
  <c r="Y16" i="3"/>
  <c r="AD16" i="3"/>
  <c r="AF16" i="3" s="1"/>
  <c r="AE16" i="3"/>
  <c r="AJ16" i="3"/>
  <c r="AL16" i="3" s="1"/>
  <c r="AK16" i="3"/>
  <c r="F17" i="3"/>
  <c r="G17" i="3"/>
  <c r="H17" i="3"/>
  <c r="L17" i="3"/>
  <c r="M17" i="3"/>
  <c r="N17" i="3"/>
  <c r="R17" i="3"/>
  <c r="T17" i="3" s="1"/>
  <c r="S17" i="3"/>
  <c r="X17" i="3"/>
  <c r="Y17" i="3"/>
  <c r="Z17" i="3" s="1"/>
  <c r="AD17" i="3"/>
  <c r="AE17" i="3"/>
  <c r="AF17" i="3"/>
  <c r="AJ17" i="3"/>
  <c r="AL17" i="3" s="1"/>
  <c r="AK17" i="3"/>
  <c r="F18" i="3"/>
  <c r="H18" i="3" s="1"/>
  <c r="G18" i="3"/>
  <c r="L18" i="3"/>
  <c r="M18" i="3"/>
  <c r="N18" i="3" s="1"/>
  <c r="R18" i="3"/>
  <c r="S18" i="3"/>
  <c r="T18" i="3"/>
  <c r="X18" i="3"/>
  <c r="Z18" i="3" s="1"/>
  <c r="Y18" i="3"/>
  <c r="AD18" i="3"/>
  <c r="AF18" i="3" s="1"/>
  <c r="AE18" i="3"/>
  <c r="AJ18" i="3"/>
  <c r="AK18" i="3"/>
  <c r="AL18" i="3" s="1"/>
  <c r="F19" i="3"/>
  <c r="G19" i="3"/>
  <c r="H19" i="3"/>
  <c r="L19" i="3"/>
  <c r="N19" i="3" s="1"/>
  <c r="M19" i="3"/>
  <c r="R19" i="3"/>
  <c r="T19" i="3" s="1"/>
  <c r="S19" i="3"/>
  <c r="X19" i="3"/>
  <c r="Y19" i="3"/>
  <c r="Z19" i="3" s="1"/>
  <c r="AD19" i="3"/>
  <c r="AE19" i="3"/>
  <c r="AF19" i="3"/>
  <c r="AJ19" i="3"/>
  <c r="AL19" i="3" s="1"/>
  <c r="AK19" i="3"/>
  <c r="F20" i="3"/>
  <c r="H20" i="3" s="1"/>
  <c r="G20" i="3"/>
  <c r="L20" i="3"/>
  <c r="M20" i="3"/>
  <c r="N20" i="3" s="1"/>
  <c r="R20" i="3"/>
  <c r="S20" i="3"/>
  <c r="T20" i="3"/>
  <c r="X20" i="3"/>
  <c r="Z20" i="3" s="1"/>
  <c r="Y20" i="3"/>
  <c r="AD20" i="3"/>
  <c r="AF20" i="3" s="1"/>
  <c r="AE20" i="3"/>
  <c r="AJ20" i="3"/>
  <c r="AK20" i="3"/>
  <c r="AL20" i="3" s="1"/>
  <c r="F21" i="3"/>
  <c r="G21" i="3"/>
  <c r="H21" i="3"/>
  <c r="L21" i="3"/>
  <c r="N21" i="3" s="1"/>
  <c r="M21" i="3"/>
  <c r="R21" i="3"/>
  <c r="T21" i="3" s="1"/>
  <c r="S21" i="3"/>
  <c r="X21" i="3"/>
  <c r="Y21" i="3"/>
  <c r="Z21" i="3" s="1"/>
  <c r="AD21" i="3"/>
  <c r="AE21" i="3"/>
  <c r="AF21" i="3"/>
  <c r="AJ21" i="3"/>
  <c r="AL21" i="3" s="1"/>
  <c r="AK21" i="3"/>
  <c r="F22" i="3"/>
  <c r="H22" i="3" s="1"/>
  <c r="G22" i="3"/>
  <c r="L22" i="3"/>
  <c r="M22" i="3"/>
  <c r="N22" i="3" s="1"/>
  <c r="R22" i="3"/>
  <c r="S22" i="3"/>
  <c r="T22" i="3"/>
  <c r="X22" i="3"/>
  <c r="Z22" i="3" s="1"/>
  <c r="Y22" i="3"/>
  <c r="AD22" i="3"/>
  <c r="AF22" i="3" s="1"/>
  <c r="AE22" i="3"/>
  <c r="AJ22" i="3"/>
  <c r="AK22" i="3"/>
  <c r="AL22" i="3" s="1"/>
  <c r="F23" i="3"/>
  <c r="G23" i="3"/>
  <c r="H23" i="3"/>
  <c r="L23" i="3"/>
  <c r="N23" i="3" s="1"/>
  <c r="M23" i="3"/>
  <c r="R23" i="3"/>
  <c r="T23" i="3" s="1"/>
  <c r="S23" i="3"/>
  <c r="X23" i="3"/>
  <c r="Y23" i="3"/>
  <c r="Z23" i="3" s="1"/>
  <c r="AD23" i="3"/>
  <c r="AE23" i="3"/>
  <c r="AF23" i="3"/>
  <c r="AJ23" i="3"/>
  <c r="AL23" i="3" s="1"/>
  <c r="AK23" i="3"/>
  <c r="F24" i="3"/>
  <c r="H24" i="3" s="1"/>
  <c r="G24" i="3"/>
  <c r="L24" i="3"/>
  <c r="M24" i="3"/>
  <c r="N24" i="3" s="1"/>
  <c r="R24" i="3"/>
  <c r="S24" i="3"/>
  <c r="T24" i="3"/>
  <c r="X24" i="3"/>
  <c r="Z24" i="3" s="1"/>
  <c r="Y24" i="3"/>
  <c r="AD24" i="3"/>
  <c r="AF24" i="3" s="1"/>
  <c r="AE24" i="3"/>
  <c r="AJ24" i="3"/>
  <c r="AK24" i="3"/>
  <c r="AL24" i="3" s="1"/>
  <c r="F25" i="3"/>
  <c r="G25" i="3"/>
  <c r="H25" i="3"/>
  <c r="L25" i="3"/>
  <c r="N25" i="3" s="1"/>
  <c r="M25" i="3"/>
  <c r="R25" i="3"/>
  <c r="T25" i="3" s="1"/>
  <c r="S25" i="3"/>
  <c r="X25" i="3"/>
  <c r="Y25" i="3"/>
  <c r="Z25" i="3" s="1"/>
  <c r="AD25" i="3"/>
  <c r="AE25" i="3"/>
  <c r="AF25" i="3"/>
  <c r="AJ25" i="3"/>
  <c r="AL25" i="3" s="1"/>
  <c r="AK25" i="3"/>
  <c r="F26" i="3"/>
  <c r="H26" i="3" s="1"/>
  <c r="G26" i="3"/>
  <c r="L26" i="3"/>
  <c r="M26" i="3"/>
  <c r="N26" i="3" s="1"/>
  <c r="R26" i="3"/>
  <c r="S26" i="3"/>
  <c r="T26" i="3"/>
  <c r="X26" i="3"/>
  <c r="Z26" i="3" s="1"/>
  <c r="Y26" i="3"/>
  <c r="AD26" i="3"/>
  <c r="AF26" i="3" s="1"/>
  <c r="AE26" i="3"/>
  <c r="AJ26" i="3"/>
  <c r="AK26" i="3"/>
  <c r="AL26" i="3" s="1"/>
  <c r="F27" i="3"/>
  <c r="G27" i="3"/>
  <c r="H27" i="3"/>
  <c r="L27" i="3"/>
  <c r="N27" i="3" s="1"/>
  <c r="M27" i="3"/>
  <c r="R27" i="3"/>
  <c r="T27" i="3" s="1"/>
  <c r="S27" i="3"/>
  <c r="X27" i="3"/>
  <c r="Y27" i="3"/>
  <c r="Z27" i="3" s="1"/>
  <c r="AD27" i="3"/>
  <c r="AE27" i="3"/>
  <c r="AF27" i="3"/>
  <c r="AJ27" i="3"/>
  <c r="AL27" i="3" s="1"/>
  <c r="AK27" i="3"/>
  <c r="F28" i="3"/>
  <c r="H28" i="3" s="1"/>
  <c r="G28" i="3"/>
  <c r="L28" i="3"/>
  <c r="M28" i="3"/>
  <c r="N28" i="3" s="1"/>
  <c r="R28" i="3"/>
  <c r="S28" i="3"/>
  <c r="T28" i="3"/>
  <c r="X28" i="3"/>
  <c r="Z28" i="3" s="1"/>
  <c r="Y28" i="3"/>
  <c r="AD28" i="3"/>
  <c r="AF28" i="3" s="1"/>
  <c r="AE28" i="3"/>
  <c r="AJ28" i="3"/>
  <c r="AK28" i="3"/>
  <c r="AL28" i="3" s="1"/>
  <c r="F29" i="3"/>
  <c r="G29" i="3"/>
  <c r="H29" i="3"/>
  <c r="L29" i="3"/>
  <c r="N29" i="3" s="1"/>
  <c r="M29" i="3"/>
  <c r="R29" i="3"/>
  <c r="T29" i="3" s="1"/>
  <c r="S29" i="3"/>
  <c r="X29" i="3"/>
  <c r="Y29" i="3"/>
  <c r="Z29" i="3" s="1"/>
  <c r="AD29" i="3"/>
  <c r="AE29" i="3"/>
  <c r="AF29" i="3"/>
  <c r="AJ29" i="3"/>
  <c r="AL29" i="3" s="1"/>
  <c r="AK29" i="3"/>
  <c r="F30" i="3"/>
  <c r="H30" i="3" s="1"/>
  <c r="G30" i="3"/>
  <c r="L30" i="3"/>
  <c r="M30" i="3"/>
  <c r="N30" i="3" s="1"/>
  <c r="R30" i="3"/>
  <c r="S30" i="3"/>
  <c r="T30" i="3"/>
  <c r="X30" i="3"/>
  <c r="Z30" i="3" s="1"/>
  <c r="Y30" i="3"/>
  <c r="AD30" i="3"/>
  <c r="AF30" i="3" s="1"/>
  <c r="AE30" i="3"/>
  <c r="AJ30" i="3"/>
  <c r="AK30" i="3"/>
  <c r="AL30" i="3" s="1"/>
  <c r="F31" i="3"/>
  <c r="G31" i="3"/>
  <c r="H31" i="3"/>
  <c r="L31" i="3"/>
  <c r="N31" i="3" s="1"/>
  <c r="M31" i="3"/>
  <c r="R31" i="3"/>
  <c r="T31" i="3" s="1"/>
  <c r="S31" i="3"/>
  <c r="X31" i="3"/>
  <c r="Y31" i="3"/>
  <c r="Z31" i="3" s="1"/>
  <c r="AD31" i="3"/>
  <c r="AE31" i="3"/>
  <c r="AF31" i="3"/>
  <c r="AJ31" i="3"/>
  <c r="AL31" i="3" s="1"/>
  <c r="AK31" i="3"/>
  <c r="F32" i="3"/>
  <c r="H32" i="3" s="1"/>
  <c r="G32" i="3"/>
  <c r="L32" i="3"/>
  <c r="M32" i="3"/>
  <c r="N32" i="3" s="1"/>
  <c r="R32" i="3"/>
  <c r="S32" i="3"/>
  <c r="T32" i="3"/>
  <c r="X32" i="3"/>
  <c r="Z32" i="3" s="1"/>
  <c r="Y32" i="3"/>
  <c r="AD32" i="3"/>
  <c r="AF32" i="3" s="1"/>
  <c r="AE32" i="3"/>
  <c r="AJ32" i="3"/>
  <c r="AK32" i="3"/>
  <c r="AL32" i="3" s="1"/>
  <c r="F33" i="3"/>
  <c r="G33" i="3"/>
  <c r="H33" i="3"/>
  <c r="L33" i="3"/>
  <c r="N33" i="3" s="1"/>
  <c r="M33" i="3"/>
  <c r="R33" i="3"/>
  <c r="T33" i="3" s="1"/>
  <c r="S33" i="3"/>
  <c r="X33" i="3"/>
  <c r="Y33" i="3"/>
  <c r="Z33" i="3" s="1"/>
  <c r="AD33" i="3"/>
  <c r="AE33" i="3"/>
  <c r="AF33" i="3"/>
  <c r="AJ33" i="3"/>
  <c r="AL33" i="3" s="1"/>
  <c r="AK33" i="3"/>
  <c r="F34" i="3"/>
  <c r="H34" i="3" s="1"/>
  <c r="G34" i="3"/>
  <c r="L34" i="3"/>
  <c r="M34" i="3"/>
  <c r="N34" i="3" s="1"/>
  <c r="R34" i="3"/>
  <c r="S34" i="3"/>
  <c r="T34" i="3"/>
  <c r="X34" i="3"/>
  <c r="Z34" i="3" s="1"/>
  <c r="Y34" i="3"/>
  <c r="AD34" i="3"/>
  <c r="AF34" i="3" s="1"/>
  <c r="AE34" i="3"/>
  <c r="AJ34" i="3"/>
  <c r="AK34" i="3"/>
  <c r="AL34" i="3" s="1"/>
  <c r="F35" i="3"/>
  <c r="G35" i="3"/>
  <c r="H35" i="3"/>
  <c r="L35" i="3"/>
  <c r="N35" i="3" s="1"/>
  <c r="M35" i="3"/>
  <c r="R35" i="3"/>
  <c r="T35" i="3" s="1"/>
  <c r="S35" i="3"/>
  <c r="X35" i="3"/>
  <c r="Y35" i="3"/>
  <c r="Z35" i="3" s="1"/>
  <c r="AD35" i="3"/>
  <c r="AE35" i="3"/>
  <c r="AF35" i="3"/>
  <c r="AJ35" i="3"/>
  <c r="AL35" i="3" s="1"/>
  <c r="AK35" i="3"/>
  <c r="F36" i="3"/>
  <c r="H36" i="3" s="1"/>
  <c r="G36" i="3"/>
  <c r="L36" i="3"/>
  <c r="M36" i="3"/>
  <c r="N36" i="3" s="1"/>
  <c r="R36" i="3"/>
  <c r="S36" i="3"/>
  <c r="T36" i="3"/>
  <c r="X36" i="3"/>
  <c r="Z36" i="3" s="1"/>
  <c r="Y36" i="3"/>
  <c r="AD36" i="3"/>
  <c r="AF36" i="3" s="1"/>
  <c r="AE36" i="3"/>
  <c r="AJ36" i="3"/>
  <c r="AK36" i="3"/>
  <c r="AL36" i="3" s="1"/>
  <c r="F37" i="3"/>
  <c r="G37" i="3"/>
  <c r="H37" i="3"/>
  <c r="L37" i="3"/>
  <c r="N37" i="3" s="1"/>
  <c r="M37" i="3"/>
  <c r="R37" i="3"/>
  <c r="T37" i="3" s="1"/>
  <c r="S37" i="3"/>
  <c r="X37" i="3"/>
  <c r="Y37" i="3"/>
  <c r="Z37" i="3" s="1"/>
  <c r="AD37" i="3"/>
  <c r="AE37" i="3"/>
  <c r="AF37" i="3"/>
  <c r="AJ37" i="3"/>
  <c r="AL37" i="3" s="1"/>
  <c r="AK37" i="3"/>
  <c r="F38" i="3"/>
  <c r="H38" i="3" s="1"/>
  <c r="G38" i="3"/>
  <c r="L38" i="3"/>
  <c r="M38" i="3"/>
  <c r="N38" i="3" s="1"/>
  <c r="R38" i="3"/>
  <c r="S38" i="3"/>
  <c r="T38" i="3"/>
  <c r="X38" i="3"/>
  <c r="Z38" i="3" s="1"/>
  <c r="Y38" i="3"/>
  <c r="AD38" i="3"/>
  <c r="AF38" i="3" s="1"/>
  <c r="AE38" i="3"/>
  <c r="AJ38" i="3"/>
  <c r="AK38" i="3"/>
  <c r="AL38" i="3" s="1"/>
</calcChain>
</file>

<file path=xl/sharedStrings.xml><?xml version="1.0" encoding="utf-8"?>
<sst xmlns="http://schemas.openxmlformats.org/spreadsheetml/2006/main" count="128" uniqueCount="25">
  <si>
    <t>Exp.</t>
  </si>
  <si>
    <t>cell1</t>
  </si>
  <si>
    <t>Condition</t>
  </si>
  <si>
    <t>10min 42C</t>
  </si>
  <si>
    <t>26C</t>
  </si>
  <si>
    <t>Figure 4: Tcb3-GFP Sfk1-mCh pearson coefficient</t>
  </si>
  <si>
    <t>cell 1</t>
  </si>
  <si>
    <t>PM- BG/Cyto- BG</t>
  </si>
  <si>
    <t>Cyto- BG</t>
  </si>
  <si>
    <t>PM- BG</t>
  </si>
  <si>
    <t>aver. BG</t>
  </si>
  <si>
    <t>aver. Cyto</t>
  </si>
  <si>
    <t>aver. PM</t>
  </si>
  <si>
    <t>BG</t>
  </si>
  <si>
    <t>Cyto</t>
  </si>
  <si>
    <t>PM</t>
  </si>
  <si>
    <r>
      <rPr>
        <b/>
        <i/>
        <sz val="12"/>
        <color theme="1"/>
        <rFont val="Arial"/>
        <family val="2"/>
      </rPr>
      <t>tcb123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34)</t>
    </r>
  </si>
  <si>
    <r>
      <rPr>
        <b/>
        <sz val="12"/>
        <color theme="1"/>
        <rFont val="Arial"/>
        <family val="2"/>
      </rPr>
      <t xml:space="preserve">Wild type, 26C </t>
    </r>
    <r>
      <rPr>
        <sz val="12"/>
        <color theme="1"/>
        <rFont val="Arial"/>
        <family val="2"/>
      </rPr>
      <t>(N=3, n=37)</t>
    </r>
  </si>
  <si>
    <t>Strain</t>
  </si>
  <si>
    <r>
      <rPr>
        <b/>
        <i/>
        <sz val="12"/>
        <color theme="1"/>
        <rFont val="Arial"/>
        <family val="2"/>
      </rPr>
      <t>sfk1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Ct-GFP, 42C </t>
    </r>
    <r>
      <rPr>
        <sz val="12"/>
        <color theme="1"/>
        <rFont val="Arial"/>
        <family val="2"/>
      </rPr>
      <t>(N=3, n=105)</t>
    </r>
  </si>
  <si>
    <r>
      <rPr>
        <b/>
        <sz val="12"/>
        <color theme="1"/>
        <rFont val="Arial"/>
        <family val="2"/>
      </rPr>
      <t xml:space="preserve">SFK1-GFP, 42C </t>
    </r>
    <r>
      <rPr>
        <sz val="12"/>
        <color theme="1"/>
        <rFont val="Arial"/>
        <family val="2"/>
      </rPr>
      <t>(N=3, n=96)</t>
    </r>
  </si>
  <si>
    <r>
      <rPr>
        <b/>
        <i/>
        <sz val="12"/>
        <color theme="1"/>
        <rFont val="Arial"/>
        <family val="2"/>
      </rPr>
      <t>sfk1</t>
    </r>
    <r>
      <rPr>
        <b/>
        <i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42C </t>
    </r>
    <r>
      <rPr>
        <sz val="12"/>
        <color theme="1"/>
        <rFont val="Arial"/>
        <family val="2"/>
      </rPr>
      <t>(N=3, n=99)</t>
    </r>
  </si>
  <si>
    <r>
      <rPr>
        <b/>
        <sz val="12"/>
        <color theme="1"/>
        <rFont val="Arial"/>
        <family val="2"/>
      </rPr>
      <t xml:space="preserve">Wild type, 42C </t>
    </r>
    <r>
      <rPr>
        <sz val="12"/>
        <color theme="1"/>
        <rFont val="Arial"/>
        <family val="2"/>
      </rPr>
      <t>(N=3, n=105)</t>
    </r>
  </si>
  <si>
    <r>
      <t xml:space="preserve">Figure 4E: Relative PM mCh-Lact-C2 fluorescence before/after heat shock in Wild type and </t>
    </r>
    <r>
      <rPr>
        <b/>
        <i/>
        <sz val="14"/>
        <color theme="1"/>
        <rFont val="Arial"/>
        <family val="2"/>
      </rPr>
      <t>sfk1</t>
    </r>
    <r>
      <rPr>
        <b/>
        <sz val="14"/>
        <color theme="1"/>
        <rFont val="Symbol"/>
        <charset val="2"/>
      </rPr>
      <t xml:space="preserve">D </t>
    </r>
    <r>
      <rPr>
        <b/>
        <sz val="14"/>
        <color theme="1"/>
        <rFont val="Arial"/>
        <family val="2"/>
      </rPr>
      <t xml:space="preserve">and sfk1 truncation mutants </t>
    </r>
  </si>
  <si>
    <r>
      <t xml:space="preserve">Figure 5B: Relative PM mCh-D4H fluorescence in Wild type and </t>
    </r>
    <r>
      <rPr>
        <b/>
        <i/>
        <sz val="14"/>
        <color theme="1"/>
        <rFont val="Arial"/>
        <family val="2"/>
      </rPr>
      <t>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Symbol"/>
      <charset val="2"/>
    </font>
    <font>
      <b/>
      <sz val="12"/>
      <color theme="1"/>
      <name val="Symbol"/>
      <charset val="2"/>
    </font>
    <font>
      <b/>
      <i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0" xfId="0" applyFont="1"/>
    <xf numFmtId="0" fontId="6" fillId="0" borderId="1" xfId="0" applyFont="1" applyBorder="1"/>
    <xf numFmtId="0" fontId="4" fillId="0" borderId="0" xfId="0" applyFont="1" applyBorder="1"/>
    <xf numFmtId="0" fontId="5" fillId="0" borderId="1" xfId="0" applyFont="1" applyBorder="1"/>
    <xf numFmtId="0" fontId="5" fillId="0" borderId="0" xfId="0" applyFont="1" applyBorder="1"/>
    <xf numFmtId="0" fontId="5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/>
    <xf numFmtId="164" fontId="4" fillId="2" borderId="0" xfId="0" applyNumberFormat="1" applyFont="1" applyFill="1"/>
    <xf numFmtId="164" fontId="4" fillId="0" borderId="0" xfId="0" applyNumberFormat="1" applyFont="1"/>
    <xf numFmtId="164" fontId="4" fillId="2" borderId="1" xfId="0" applyNumberFormat="1" applyFont="1" applyFill="1" applyBorder="1"/>
    <xf numFmtId="164" fontId="4" fillId="0" borderId="1" xfId="0" applyNumberFormat="1" applyFont="1" applyBorder="1"/>
    <xf numFmtId="0" fontId="4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A685F-E095-7F49-946F-3B3D18927266}">
  <dimension ref="A1:N117"/>
  <sheetViews>
    <sheetView zoomScale="75" workbookViewId="0">
      <selection activeCell="L27" sqref="L27"/>
    </sheetView>
  </sheetViews>
  <sheetFormatPr baseColWidth="10" defaultRowHeight="16" x14ac:dyDescent="0.2"/>
  <cols>
    <col min="1" max="1" width="10.83203125" style="2"/>
    <col min="2" max="2" width="10.83203125" style="8"/>
    <col min="3" max="14" width="10.83203125" style="6"/>
    <col min="15" max="16384" width="10.83203125" style="2"/>
  </cols>
  <sheetData>
    <row r="1" spans="1:14" ht="18" x14ac:dyDescent="0.2">
      <c r="A1" s="1" t="s">
        <v>5</v>
      </c>
    </row>
    <row r="2" spans="1:14" ht="18" x14ac:dyDescent="0.2">
      <c r="A2" s="1"/>
    </row>
    <row r="3" spans="1:14" s="4" customFormat="1" x14ac:dyDescent="0.2">
      <c r="B3" s="7" t="s">
        <v>2</v>
      </c>
      <c r="C3" s="21" t="s">
        <v>4</v>
      </c>
      <c r="D3" s="21"/>
      <c r="E3" s="21"/>
      <c r="F3" s="21" t="s">
        <v>3</v>
      </c>
      <c r="G3" s="21"/>
      <c r="H3" s="21"/>
      <c r="I3" s="22"/>
      <c r="J3" s="22"/>
      <c r="K3" s="22"/>
      <c r="L3" s="23"/>
      <c r="M3" s="23"/>
      <c r="N3" s="23"/>
    </row>
    <row r="4" spans="1:14" s="4" customFormat="1" x14ac:dyDescent="0.2">
      <c r="B4" s="7" t="s">
        <v>0</v>
      </c>
      <c r="C4" s="10">
        <v>1</v>
      </c>
      <c r="D4" s="10">
        <v>2</v>
      </c>
      <c r="E4" s="10">
        <v>3</v>
      </c>
      <c r="F4" s="11">
        <v>1</v>
      </c>
      <c r="G4" s="11">
        <v>2</v>
      </c>
      <c r="H4" s="11">
        <v>3</v>
      </c>
      <c r="I4" s="13"/>
      <c r="J4" s="13"/>
      <c r="K4" s="13"/>
      <c r="L4" s="14"/>
      <c r="M4" s="13"/>
      <c r="N4" s="13"/>
    </row>
    <row r="5" spans="1:14" x14ac:dyDescent="0.2">
      <c r="B5" s="9" t="s">
        <v>1</v>
      </c>
      <c r="C5" s="5">
        <v>0.44800000000000001</v>
      </c>
      <c r="D5" s="5">
        <v>0.48199999999999998</v>
      </c>
      <c r="E5" s="5">
        <v>0.58799999999999997</v>
      </c>
      <c r="F5" s="5">
        <v>0.60399999999999998</v>
      </c>
      <c r="G5" s="5">
        <v>0.38400000000000001</v>
      </c>
      <c r="H5" s="5">
        <v>0.375</v>
      </c>
      <c r="I5" s="12"/>
      <c r="J5" s="12"/>
      <c r="K5" s="12"/>
      <c r="L5" s="12"/>
      <c r="M5" s="12"/>
      <c r="N5" s="12"/>
    </row>
    <row r="6" spans="1:14" x14ac:dyDescent="0.2">
      <c r="B6" s="7">
        <v>2</v>
      </c>
      <c r="C6" s="5">
        <v>0.317</v>
      </c>
      <c r="D6" s="5">
        <v>0.21099999999999999</v>
      </c>
      <c r="E6" s="5">
        <v>0.42899999999999999</v>
      </c>
      <c r="F6" s="5">
        <v>0.53600000000000003</v>
      </c>
      <c r="G6" s="5">
        <v>0.66800000000000004</v>
      </c>
      <c r="H6" s="5">
        <v>0.47299999999999998</v>
      </c>
      <c r="I6" s="12"/>
      <c r="L6" s="12"/>
      <c r="M6" s="12"/>
      <c r="N6" s="12"/>
    </row>
    <row r="7" spans="1:14" x14ac:dyDescent="0.2">
      <c r="B7" s="7">
        <v>3</v>
      </c>
      <c r="C7" s="5">
        <v>0.127</v>
      </c>
      <c r="D7" s="5">
        <v>0.29899999999999999</v>
      </c>
      <c r="E7" s="5">
        <v>0.44900000000000001</v>
      </c>
      <c r="F7" s="5">
        <v>0.60499999999999998</v>
      </c>
      <c r="G7" s="5">
        <v>0.755</v>
      </c>
      <c r="H7" s="5">
        <v>0.67300000000000004</v>
      </c>
      <c r="I7" s="12"/>
      <c r="L7" s="12"/>
      <c r="M7" s="12"/>
      <c r="N7" s="12"/>
    </row>
    <row r="8" spans="1:14" x14ac:dyDescent="0.2">
      <c r="B8" s="7">
        <v>4</v>
      </c>
      <c r="C8" s="5">
        <v>0.40300000000000002</v>
      </c>
      <c r="D8" s="5">
        <v>0.26800000000000002</v>
      </c>
      <c r="E8" s="5">
        <v>0.42</v>
      </c>
      <c r="F8" s="5">
        <v>0.47199999999999998</v>
      </c>
      <c r="G8" s="5">
        <v>0.54700000000000004</v>
      </c>
      <c r="H8" s="5">
        <v>0.53800000000000003</v>
      </c>
      <c r="I8" s="12"/>
      <c r="L8" s="12"/>
      <c r="M8" s="12"/>
      <c r="N8" s="12"/>
    </row>
    <row r="9" spans="1:14" x14ac:dyDescent="0.2">
      <c r="B9" s="7">
        <v>5</v>
      </c>
      <c r="C9" s="5">
        <v>0.40300000000000002</v>
      </c>
      <c r="D9" s="5">
        <v>0.45600000000000002</v>
      </c>
      <c r="E9" s="5">
        <v>0.27</v>
      </c>
      <c r="F9" s="5">
        <v>0.68200000000000005</v>
      </c>
      <c r="G9" s="5">
        <v>0.51100000000000001</v>
      </c>
      <c r="H9" s="5">
        <v>0.67700000000000005</v>
      </c>
      <c r="I9" s="12"/>
      <c r="L9" s="12"/>
      <c r="M9" s="12"/>
      <c r="N9" s="12"/>
    </row>
    <row r="10" spans="1:14" x14ac:dyDescent="0.2">
      <c r="B10" s="7">
        <v>6</v>
      </c>
      <c r="C10" s="5">
        <v>0.13800000000000001</v>
      </c>
      <c r="D10" s="5">
        <v>0.497</v>
      </c>
      <c r="E10" s="5">
        <v>0.52700000000000002</v>
      </c>
      <c r="F10" s="5">
        <v>0.42</v>
      </c>
      <c r="G10" s="5">
        <v>0.51700000000000002</v>
      </c>
      <c r="H10" s="5">
        <v>0.55900000000000005</v>
      </c>
      <c r="I10" s="12"/>
      <c r="L10" s="12"/>
      <c r="M10" s="12"/>
      <c r="N10" s="12"/>
    </row>
    <row r="11" spans="1:14" x14ac:dyDescent="0.2">
      <c r="B11" s="7">
        <v>7</v>
      </c>
      <c r="C11" s="5">
        <v>0.39100000000000001</v>
      </c>
      <c r="D11" s="5">
        <v>0.373</v>
      </c>
      <c r="E11" s="5">
        <v>0.47399999999999998</v>
      </c>
      <c r="F11" s="5">
        <v>0.68</v>
      </c>
      <c r="G11" s="5">
        <v>0.308</v>
      </c>
      <c r="H11" s="5">
        <v>0.47099999999999997</v>
      </c>
      <c r="I11" s="12"/>
      <c r="L11" s="12"/>
      <c r="M11" s="12"/>
      <c r="N11" s="12"/>
    </row>
    <row r="12" spans="1:14" x14ac:dyDescent="0.2">
      <c r="B12" s="7">
        <v>8</v>
      </c>
      <c r="C12" s="5">
        <v>0.11600000000000001</v>
      </c>
      <c r="D12" s="5">
        <v>0.30199999999999999</v>
      </c>
      <c r="E12" s="5">
        <v>0.34</v>
      </c>
      <c r="F12" s="5">
        <v>0.504</v>
      </c>
      <c r="G12" s="5">
        <v>0.7</v>
      </c>
      <c r="H12" s="5">
        <v>0.501</v>
      </c>
      <c r="I12" s="12"/>
      <c r="L12" s="12"/>
      <c r="M12" s="12"/>
      <c r="N12" s="12"/>
    </row>
    <row r="13" spans="1:14" x14ac:dyDescent="0.2">
      <c r="B13" s="7">
        <v>9</v>
      </c>
      <c r="C13" s="5">
        <v>0.56399999999999995</v>
      </c>
      <c r="D13" s="5">
        <v>3.7999999999999999E-2</v>
      </c>
      <c r="E13" s="5">
        <v>0.64400000000000002</v>
      </c>
      <c r="F13" s="5">
        <v>0.67600000000000005</v>
      </c>
      <c r="G13" s="5">
        <v>0.54900000000000004</v>
      </c>
      <c r="H13" s="5">
        <v>0.63600000000000001</v>
      </c>
      <c r="I13" s="12"/>
      <c r="L13" s="12"/>
      <c r="M13" s="12"/>
      <c r="N13" s="12"/>
    </row>
    <row r="14" spans="1:14" x14ac:dyDescent="0.2">
      <c r="B14" s="7">
        <v>10</v>
      </c>
      <c r="C14" s="5">
        <v>0.16</v>
      </c>
      <c r="D14" s="5">
        <v>0.58599999999999997</v>
      </c>
      <c r="E14" s="5">
        <v>0.71399999999999997</v>
      </c>
      <c r="F14" s="5">
        <v>0.33</v>
      </c>
      <c r="G14" s="5">
        <v>0.88400000000000001</v>
      </c>
      <c r="H14" s="5">
        <v>0.47299999999999998</v>
      </c>
      <c r="I14" s="12"/>
      <c r="L14" s="12"/>
      <c r="M14" s="12"/>
      <c r="N14" s="12"/>
    </row>
    <row r="15" spans="1:14" x14ac:dyDescent="0.2">
      <c r="B15" s="7">
        <v>11</v>
      </c>
      <c r="C15" s="5">
        <v>0.16</v>
      </c>
      <c r="D15" s="5">
        <v>0.20599999999999999</v>
      </c>
      <c r="E15" s="5">
        <v>0.33500000000000002</v>
      </c>
      <c r="F15" s="5">
        <v>0.42</v>
      </c>
      <c r="G15" s="5">
        <v>0.73199999999999998</v>
      </c>
      <c r="H15" s="5">
        <v>0.48199999999999998</v>
      </c>
      <c r="I15" s="12"/>
      <c r="L15" s="12"/>
      <c r="M15" s="12"/>
      <c r="N15" s="12"/>
    </row>
    <row r="16" spans="1:14" x14ac:dyDescent="0.2">
      <c r="B16" s="7">
        <v>12</v>
      </c>
      <c r="C16" s="5">
        <v>0.379</v>
      </c>
      <c r="D16" s="5">
        <v>0.35799999999999998</v>
      </c>
      <c r="E16" s="5">
        <v>0.69299999999999995</v>
      </c>
      <c r="F16" s="5">
        <v>0.42299999999999999</v>
      </c>
      <c r="G16" s="5">
        <v>0.71699999999999997</v>
      </c>
      <c r="H16" s="5">
        <v>0.58099999999999996</v>
      </c>
      <c r="I16" s="12"/>
      <c r="L16" s="12"/>
      <c r="M16" s="12"/>
      <c r="N16" s="12"/>
    </row>
    <row r="17" spans="2:14" x14ac:dyDescent="0.2">
      <c r="B17" s="7">
        <v>13</v>
      </c>
      <c r="C17" s="5">
        <v>0.14499999999999999</v>
      </c>
      <c r="D17" s="5">
        <v>0.19</v>
      </c>
      <c r="E17" s="5">
        <v>0.629</v>
      </c>
      <c r="F17" s="5">
        <v>0.35499999999999998</v>
      </c>
      <c r="G17" s="5">
        <v>0.35</v>
      </c>
      <c r="H17" s="5">
        <v>0.55700000000000005</v>
      </c>
      <c r="I17" s="12"/>
      <c r="L17" s="12"/>
      <c r="M17" s="12"/>
      <c r="N17" s="12"/>
    </row>
    <row r="18" spans="2:14" x14ac:dyDescent="0.2">
      <c r="B18" s="7">
        <v>14</v>
      </c>
      <c r="C18" s="5">
        <v>0.27300000000000002</v>
      </c>
      <c r="D18" s="5">
        <v>0.38600000000000001</v>
      </c>
      <c r="E18" s="5">
        <v>0.48599999999999999</v>
      </c>
      <c r="F18" s="5">
        <v>0.47499999999999998</v>
      </c>
      <c r="G18" s="5">
        <v>0.78700000000000003</v>
      </c>
      <c r="H18" s="5">
        <v>0.76700000000000002</v>
      </c>
      <c r="I18" s="12"/>
      <c r="L18" s="12"/>
      <c r="M18" s="12"/>
      <c r="N18" s="12"/>
    </row>
    <row r="19" spans="2:14" x14ac:dyDescent="0.2">
      <c r="B19" s="7">
        <v>15</v>
      </c>
      <c r="C19" s="5">
        <v>0.39200000000000002</v>
      </c>
      <c r="D19" s="5">
        <v>0.41599999999999998</v>
      </c>
      <c r="E19" s="5">
        <v>0.13700000000000001</v>
      </c>
      <c r="F19" s="5">
        <v>0.44700000000000001</v>
      </c>
      <c r="G19" s="5">
        <v>0.45700000000000002</v>
      </c>
      <c r="H19" s="5">
        <v>0.55000000000000004</v>
      </c>
      <c r="I19" s="12"/>
      <c r="L19" s="12"/>
      <c r="M19" s="12"/>
      <c r="N19" s="12"/>
    </row>
    <row r="20" spans="2:14" x14ac:dyDescent="0.2">
      <c r="B20" s="7">
        <v>16</v>
      </c>
      <c r="C20" s="5">
        <v>0.20899999999999999</v>
      </c>
      <c r="D20" s="5">
        <v>0.42199999999999999</v>
      </c>
      <c r="E20" s="5">
        <v>0.69099999999999995</v>
      </c>
      <c r="F20" s="5">
        <v>0.45600000000000002</v>
      </c>
      <c r="G20" s="5">
        <v>0.6</v>
      </c>
      <c r="H20" s="5">
        <v>0.51800000000000002</v>
      </c>
      <c r="I20" s="12"/>
      <c r="L20" s="12"/>
      <c r="M20" s="12"/>
      <c r="N20" s="12"/>
    </row>
    <row r="21" spans="2:14" x14ac:dyDescent="0.2">
      <c r="B21" s="7">
        <v>17</v>
      </c>
      <c r="C21" s="5">
        <v>0.40300000000000002</v>
      </c>
      <c r="D21" s="5">
        <v>0.65400000000000003</v>
      </c>
      <c r="E21" s="5">
        <v>0.52400000000000002</v>
      </c>
      <c r="F21" s="5">
        <v>0.56000000000000005</v>
      </c>
      <c r="G21" s="5">
        <v>0.58599999999999997</v>
      </c>
      <c r="H21" s="5">
        <v>0.31</v>
      </c>
      <c r="I21" s="12"/>
      <c r="L21" s="12"/>
      <c r="M21" s="12"/>
      <c r="N21" s="12"/>
    </row>
    <row r="22" spans="2:14" x14ac:dyDescent="0.2">
      <c r="B22" s="7">
        <v>18</v>
      </c>
      <c r="C22" s="5">
        <v>0.50800000000000001</v>
      </c>
      <c r="D22" s="5">
        <v>0.39300000000000002</v>
      </c>
      <c r="E22" s="5">
        <v>0.63</v>
      </c>
      <c r="F22" s="5">
        <v>0.59199999999999997</v>
      </c>
      <c r="G22" s="5">
        <v>0.70799999999999996</v>
      </c>
      <c r="H22" s="5">
        <v>0.70099999999999996</v>
      </c>
      <c r="I22" s="12"/>
      <c r="L22" s="12"/>
      <c r="M22" s="12"/>
      <c r="N22" s="12"/>
    </row>
    <row r="23" spans="2:14" x14ac:dyDescent="0.2">
      <c r="B23" s="7">
        <v>19</v>
      </c>
      <c r="C23" s="5">
        <v>0.05</v>
      </c>
      <c r="D23" s="5">
        <v>0.41299999999999998</v>
      </c>
      <c r="E23" s="5">
        <v>0.314</v>
      </c>
      <c r="F23" s="5">
        <v>0.41599999999999998</v>
      </c>
      <c r="G23" s="5">
        <v>0.35099999999999998</v>
      </c>
      <c r="H23" s="5">
        <v>0.68899999999999995</v>
      </c>
      <c r="I23" s="12"/>
      <c r="L23" s="12"/>
      <c r="M23" s="12"/>
      <c r="N23" s="12"/>
    </row>
    <row r="24" spans="2:14" x14ac:dyDescent="0.2">
      <c r="B24" s="7">
        <v>20</v>
      </c>
      <c r="C24" s="5">
        <v>0.121</v>
      </c>
      <c r="D24" s="5">
        <v>0.54100000000000004</v>
      </c>
      <c r="E24" s="5">
        <v>0.503</v>
      </c>
      <c r="F24" s="5">
        <v>0.5</v>
      </c>
      <c r="G24" s="5">
        <v>0.63800000000000001</v>
      </c>
      <c r="H24" s="5">
        <v>0.42099999999999999</v>
      </c>
      <c r="I24" s="12"/>
      <c r="L24" s="12"/>
      <c r="M24" s="12"/>
      <c r="N24" s="12"/>
    </row>
    <row r="25" spans="2:14" x14ac:dyDescent="0.2">
      <c r="B25" s="7">
        <v>21</v>
      </c>
      <c r="C25" s="5">
        <v>0.121</v>
      </c>
      <c r="D25" s="5">
        <v>0.53800000000000003</v>
      </c>
      <c r="E25" s="5">
        <v>0.55000000000000004</v>
      </c>
      <c r="F25" s="5">
        <v>0.439</v>
      </c>
      <c r="G25" s="5">
        <v>0.64</v>
      </c>
      <c r="H25" s="5">
        <v>0.60699999999999998</v>
      </c>
      <c r="I25" s="12"/>
      <c r="L25" s="12"/>
      <c r="M25" s="12"/>
      <c r="N25" s="12"/>
    </row>
    <row r="26" spans="2:14" x14ac:dyDescent="0.2">
      <c r="B26" s="7">
        <v>22</v>
      </c>
      <c r="C26" s="5">
        <v>0.154</v>
      </c>
      <c r="D26" s="5">
        <v>0.34300000000000003</v>
      </c>
      <c r="E26" s="5">
        <v>0.44400000000000001</v>
      </c>
      <c r="F26" s="5">
        <v>0.58099999999999996</v>
      </c>
      <c r="G26" s="5">
        <v>0.58799999999999997</v>
      </c>
      <c r="H26" s="5">
        <v>0.54600000000000004</v>
      </c>
      <c r="I26" s="12"/>
      <c r="L26" s="12"/>
      <c r="M26" s="12"/>
      <c r="N26" s="12"/>
    </row>
    <row r="27" spans="2:14" x14ac:dyDescent="0.2">
      <c r="B27" s="7">
        <v>23</v>
      </c>
      <c r="C27" s="5">
        <v>0.312</v>
      </c>
      <c r="D27" s="5">
        <v>0.158</v>
      </c>
      <c r="E27" s="5">
        <v>0.41</v>
      </c>
      <c r="F27" s="5">
        <v>0.25700000000000001</v>
      </c>
      <c r="G27" s="5">
        <v>0.251</v>
      </c>
      <c r="H27" s="5">
        <v>0.625</v>
      </c>
      <c r="I27" s="12"/>
      <c r="L27" s="12"/>
      <c r="M27" s="12"/>
      <c r="N27" s="12"/>
    </row>
    <row r="28" spans="2:14" x14ac:dyDescent="0.2">
      <c r="B28" s="7">
        <v>24</v>
      </c>
      <c r="C28" s="5">
        <v>0.48899999999999999</v>
      </c>
      <c r="D28" s="5">
        <v>0.32500000000000001</v>
      </c>
      <c r="E28" s="5">
        <v>0.09</v>
      </c>
      <c r="F28" s="5">
        <v>0.53400000000000003</v>
      </c>
      <c r="G28" s="5">
        <v>0.69</v>
      </c>
      <c r="H28" s="5">
        <v>0.47499999999999998</v>
      </c>
      <c r="I28" s="12"/>
      <c r="L28" s="12"/>
      <c r="M28" s="12"/>
      <c r="N28" s="12"/>
    </row>
    <row r="29" spans="2:14" x14ac:dyDescent="0.2">
      <c r="B29" s="7">
        <v>25</v>
      </c>
      <c r="C29" s="5">
        <v>0.44400000000000001</v>
      </c>
      <c r="D29" s="3"/>
      <c r="E29" s="5">
        <v>0.34499999999999997</v>
      </c>
      <c r="F29" s="3"/>
      <c r="G29" s="5">
        <v>0.77800000000000002</v>
      </c>
      <c r="H29" s="5">
        <v>0.59699999999999998</v>
      </c>
      <c r="I29" s="12"/>
      <c r="L29" s="12"/>
      <c r="M29" s="12"/>
      <c r="N29" s="12"/>
    </row>
    <row r="30" spans="2:14" x14ac:dyDescent="0.2">
      <c r="B30" s="7">
        <v>26</v>
      </c>
      <c r="C30" s="3"/>
      <c r="D30" s="3"/>
      <c r="E30" s="5">
        <v>0.63200000000000001</v>
      </c>
      <c r="F30" s="3"/>
      <c r="G30" s="3"/>
      <c r="H30" s="5">
        <v>0.5</v>
      </c>
      <c r="I30" s="12"/>
      <c r="L30" s="12"/>
      <c r="M30" s="12"/>
      <c r="N30" s="12"/>
    </row>
    <row r="31" spans="2:14" x14ac:dyDescent="0.2">
      <c r="B31" s="7">
        <v>27</v>
      </c>
      <c r="C31" s="3"/>
      <c r="D31" s="3"/>
      <c r="E31" s="5">
        <v>0.501</v>
      </c>
      <c r="F31" s="3"/>
      <c r="G31" s="3"/>
      <c r="H31" s="3"/>
      <c r="I31" s="12"/>
      <c r="L31" s="12"/>
      <c r="M31" s="12"/>
      <c r="N31" s="12"/>
    </row>
    <row r="32" spans="2:14" x14ac:dyDescent="0.2">
      <c r="B32" s="7">
        <v>28</v>
      </c>
      <c r="C32" s="3"/>
      <c r="D32" s="3"/>
      <c r="E32" s="5">
        <v>0.23899999999999999</v>
      </c>
      <c r="F32" s="3"/>
      <c r="G32" s="3"/>
      <c r="H32" s="5"/>
      <c r="I32" s="12"/>
      <c r="J32" s="12"/>
      <c r="L32" s="12"/>
      <c r="M32" s="12"/>
      <c r="N32" s="12"/>
    </row>
    <row r="33" spans="2:14" x14ac:dyDescent="0.2">
      <c r="B33" s="7">
        <v>29</v>
      </c>
      <c r="C33" s="3"/>
      <c r="D33" s="3"/>
      <c r="E33" s="5">
        <v>0.56499999999999995</v>
      </c>
      <c r="F33" s="3"/>
      <c r="G33" s="3"/>
      <c r="H33" s="5"/>
      <c r="I33" s="12"/>
      <c r="J33" s="12"/>
      <c r="L33" s="12"/>
      <c r="M33" s="12"/>
      <c r="N33" s="12"/>
    </row>
    <row r="34" spans="2:14" x14ac:dyDescent="0.2">
      <c r="B34" s="7">
        <v>30</v>
      </c>
      <c r="C34" s="3"/>
      <c r="D34" s="3"/>
      <c r="E34" s="5">
        <v>0.219</v>
      </c>
      <c r="F34" s="3"/>
      <c r="G34" s="3"/>
      <c r="H34" s="5"/>
      <c r="J34" s="12"/>
      <c r="L34" s="12"/>
      <c r="M34" s="12"/>
      <c r="N34" s="12"/>
    </row>
    <row r="35" spans="2:14" x14ac:dyDescent="0.2">
      <c r="B35" s="7">
        <v>31</v>
      </c>
      <c r="C35" s="3"/>
      <c r="D35" s="3"/>
      <c r="E35" s="5">
        <v>0.502</v>
      </c>
      <c r="F35" s="3"/>
      <c r="G35" s="3"/>
      <c r="H35" s="5"/>
      <c r="J35" s="12"/>
      <c r="L35" s="12"/>
      <c r="M35" s="12"/>
      <c r="N35" s="12"/>
    </row>
    <row r="36" spans="2:14" x14ac:dyDescent="0.2">
      <c r="B36" s="7">
        <v>32</v>
      </c>
      <c r="C36" s="3"/>
      <c r="D36" s="3"/>
      <c r="E36" s="5">
        <v>0.26800000000000002</v>
      </c>
      <c r="F36" s="3"/>
      <c r="G36" s="3"/>
      <c r="H36" s="5"/>
      <c r="J36" s="12"/>
      <c r="L36" s="12"/>
      <c r="M36" s="12"/>
      <c r="N36" s="12"/>
    </row>
    <row r="37" spans="2:14" x14ac:dyDescent="0.2">
      <c r="B37" s="7">
        <v>33</v>
      </c>
      <c r="C37" s="3"/>
      <c r="D37" s="3"/>
      <c r="E37" s="5">
        <v>0.2</v>
      </c>
      <c r="F37" s="3"/>
      <c r="G37" s="3"/>
      <c r="H37" s="3"/>
      <c r="J37" s="12"/>
      <c r="L37" s="12"/>
      <c r="M37" s="12"/>
    </row>
    <row r="38" spans="2:14" x14ac:dyDescent="0.2">
      <c r="B38" s="7"/>
      <c r="C38" s="3"/>
      <c r="D38" s="3"/>
      <c r="E38" s="3"/>
      <c r="F38" s="3"/>
      <c r="G38" s="3"/>
      <c r="H38" s="3"/>
      <c r="J38" s="12"/>
      <c r="L38" s="12"/>
    </row>
    <row r="39" spans="2:14" x14ac:dyDescent="0.2">
      <c r="J39" s="12"/>
      <c r="L39" s="12"/>
    </row>
    <row r="40" spans="2:14" x14ac:dyDescent="0.2">
      <c r="E40" s="12"/>
      <c r="J40" s="12"/>
    </row>
    <row r="41" spans="2:14" x14ac:dyDescent="0.2">
      <c r="E41" s="12"/>
      <c r="J41" s="12"/>
      <c r="K41" s="12"/>
    </row>
    <row r="42" spans="2:14" x14ac:dyDescent="0.2">
      <c r="E42" s="12"/>
      <c r="J42" s="12"/>
      <c r="K42" s="12"/>
    </row>
    <row r="43" spans="2:14" x14ac:dyDescent="0.2">
      <c r="E43" s="12"/>
      <c r="J43" s="12"/>
      <c r="K43" s="12"/>
    </row>
    <row r="44" spans="2:14" x14ac:dyDescent="0.2">
      <c r="E44" s="12"/>
      <c r="J44" s="12"/>
      <c r="K44" s="12"/>
    </row>
    <row r="45" spans="2:14" x14ac:dyDescent="0.2">
      <c r="E45" s="12"/>
      <c r="H45" s="12"/>
      <c r="J45" s="12"/>
      <c r="K45" s="12"/>
    </row>
    <row r="46" spans="2:14" x14ac:dyDescent="0.2">
      <c r="E46" s="12"/>
      <c r="H46" s="12"/>
      <c r="J46" s="12"/>
      <c r="K46" s="12"/>
    </row>
    <row r="47" spans="2:14" x14ac:dyDescent="0.2">
      <c r="E47" s="12"/>
      <c r="H47" s="12"/>
      <c r="J47" s="12"/>
      <c r="K47" s="12"/>
    </row>
    <row r="48" spans="2:14" x14ac:dyDescent="0.2">
      <c r="E48" s="12"/>
      <c r="H48" s="12"/>
      <c r="J48" s="12"/>
      <c r="K48" s="12"/>
    </row>
    <row r="49" spans="5:11" x14ac:dyDescent="0.2">
      <c r="E49" s="12"/>
      <c r="H49" s="12"/>
      <c r="J49" s="12"/>
      <c r="K49" s="12"/>
    </row>
    <row r="50" spans="5:11" x14ac:dyDescent="0.2">
      <c r="E50" s="12"/>
      <c r="H50" s="12"/>
      <c r="J50" s="12"/>
      <c r="K50" s="12"/>
    </row>
    <row r="51" spans="5:11" x14ac:dyDescent="0.2">
      <c r="E51" s="12"/>
      <c r="H51" s="12"/>
      <c r="J51" s="12"/>
      <c r="K51" s="12"/>
    </row>
    <row r="52" spans="5:11" x14ac:dyDescent="0.2">
      <c r="E52" s="12"/>
      <c r="H52" s="12"/>
      <c r="J52" s="12"/>
      <c r="K52" s="12"/>
    </row>
    <row r="53" spans="5:11" x14ac:dyDescent="0.2">
      <c r="E53" s="12"/>
      <c r="H53" s="12"/>
      <c r="J53" s="12"/>
      <c r="K53" s="12"/>
    </row>
    <row r="54" spans="5:11" x14ac:dyDescent="0.2">
      <c r="E54" s="12"/>
      <c r="H54" s="12"/>
      <c r="J54" s="12"/>
      <c r="K54" s="12"/>
    </row>
    <row r="55" spans="5:11" x14ac:dyDescent="0.2">
      <c r="E55" s="12"/>
      <c r="H55" s="12"/>
      <c r="J55" s="12"/>
      <c r="K55" s="12"/>
    </row>
    <row r="56" spans="5:11" x14ac:dyDescent="0.2">
      <c r="E56" s="12"/>
      <c r="G56" s="12"/>
      <c r="H56" s="12"/>
      <c r="J56" s="12"/>
      <c r="K56" s="12"/>
    </row>
    <row r="57" spans="5:11" x14ac:dyDescent="0.2">
      <c r="E57" s="12"/>
      <c r="G57" s="12"/>
      <c r="H57" s="12"/>
      <c r="J57" s="12"/>
      <c r="K57" s="12"/>
    </row>
    <row r="58" spans="5:11" x14ac:dyDescent="0.2">
      <c r="E58" s="12"/>
      <c r="G58" s="12"/>
      <c r="H58" s="12"/>
      <c r="J58" s="12"/>
      <c r="K58" s="12"/>
    </row>
    <row r="59" spans="5:11" x14ac:dyDescent="0.2">
      <c r="E59" s="12"/>
      <c r="G59" s="12"/>
      <c r="H59" s="12"/>
      <c r="J59" s="12"/>
      <c r="K59" s="12"/>
    </row>
    <row r="60" spans="5:11" x14ac:dyDescent="0.2">
      <c r="E60" s="12"/>
      <c r="G60" s="12"/>
      <c r="H60" s="12"/>
      <c r="J60" s="12"/>
      <c r="K60" s="12"/>
    </row>
    <row r="61" spans="5:11" x14ac:dyDescent="0.2">
      <c r="E61" s="12"/>
      <c r="G61" s="12"/>
      <c r="H61" s="12"/>
      <c r="J61" s="12"/>
      <c r="K61" s="12"/>
    </row>
    <row r="62" spans="5:11" x14ac:dyDescent="0.2">
      <c r="E62" s="12"/>
      <c r="G62" s="12"/>
      <c r="H62" s="12"/>
      <c r="J62" s="12"/>
      <c r="K62" s="12"/>
    </row>
    <row r="63" spans="5:11" x14ac:dyDescent="0.2">
      <c r="E63" s="12"/>
      <c r="G63" s="12"/>
      <c r="H63" s="12"/>
      <c r="J63" s="12"/>
      <c r="K63" s="12"/>
    </row>
    <row r="64" spans="5:11" x14ac:dyDescent="0.2">
      <c r="E64" s="12"/>
      <c r="G64" s="12"/>
      <c r="H64" s="12"/>
      <c r="J64" s="12"/>
      <c r="K64" s="12"/>
    </row>
    <row r="65" spans="4:11" x14ac:dyDescent="0.2">
      <c r="E65" s="12"/>
      <c r="G65" s="12"/>
      <c r="H65" s="12"/>
      <c r="J65" s="12"/>
      <c r="K65" s="12"/>
    </row>
    <row r="66" spans="4:11" x14ac:dyDescent="0.2">
      <c r="E66" s="12"/>
      <c r="G66" s="12"/>
      <c r="H66" s="12"/>
      <c r="J66" s="12"/>
      <c r="K66" s="12"/>
    </row>
    <row r="67" spans="4:11" x14ac:dyDescent="0.2">
      <c r="E67" s="12"/>
      <c r="G67" s="12"/>
      <c r="H67" s="12"/>
      <c r="J67" s="12"/>
      <c r="K67" s="12"/>
    </row>
    <row r="68" spans="4:11" x14ac:dyDescent="0.2">
      <c r="E68" s="12"/>
      <c r="G68" s="12"/>
      <c r="H68" s="12"/>
      <c r="J68" s="12"/>
      <c r="K68" s="12"/>
    </row>
    <row r="69" spans="4:11" x14ac:dyDescent="0.2">
      <c r="E69" s="12"/>
      <c r="G69" s="12"/>
      <c r="H69" s="12"/>
      <c r="J69" s="12"/>
      <c r="K69" s="12"/>
    </row>
    <row r="70" spans="4:11" x14ac:dyDescent="0.2">
      <c r="E70" s="12"/>
      <c r="G70" s="12"/>
      <c r="H70" s="12"/>
      <c r="J70" s="12"/>
      <c r="K70" s="12"/>
    </row>
    <row r="71" spans="4:11" x14ac:dyDescent="0.2">
      <c r="E71" s="12"/>
      <c r="G71" s="12"/>
      <c r="H71" s="12"/>
      <c r="J71" s="12"/>
      <c r="K71" s="12"/>
    </row>
    <row r="72" spans="4:11" x14ac:dyDescent="0.2">
      <c r="E72" s="12"/>
      <c r="G72" s="12"/>
      <c r="H72" s="12"/>
      <c r="J72" s="12"/>
      <c r="K72" s="12"/>
    </row>
    <row r="73" spans="4:11" x14ac:dyDescent="0.2">
      <c r="E73" s="12"/>
      <c r="G73" s="12"/>
      <c r="H73" s="12"/>
      <c r="J73" s="12"/>
      <c r="K73" s="12"/>
    </row>
    <row r="74" spans="4:11" x14ac:dyDescent="0.2">
      <c r="E74" s="12"/>
      <c r="G74" s="12"/>
      <c r="H74" s="12"/>
      <c r="J74" s="12"/>
      <c r="K74" s="12"/>
    </row>
    <row r="75" spans="4:11" x14ac:dyDescent="0.2">
      <c r="E75" s="12"/>
      <c r="G75" s="12"/>
      <c r="H75" s="12"/>
      <c r="J75" s="12"/>
      <c r="K75" s="12"/>
    </row>
    <row r="76" spans="4:11" x14ac:dyDescent="0.2">
      <c r="E76" s="12"/>
      <c r="G76" s="12"/>
      <c r="H76" s="12"/>
      <c r="J76" s="12"/>
      <c r="K76" s="12"/>
    </row>
    <row r="77" spans="4:11" x14ac:dyDescent="0.2">
      <c r="E77" s="12"/>
      <c r="G77" s="12"/>
      <c r="H77" s="12"/>
      <c r="J77" s="12"/>
      <c r="K77" s="12"/>
    </row>
    <row r="78" spans="4:11" x14ac:dyDescent="0.2">
      <c r="E78" s="12"/>
      <c r="G78" s="12"/>
      <c r="H78" s="12"/>
      <c r="J78" s="12"/>
      <c r="K78" s="12"/>
    </row>
    <row r="79" spans="4:11" x14ac:dyDescent="0.2">
      <c r="E79" s="12"/>
      <c r="G79" s="12"/>
      <c r="H79" s="12"/>
      <c r="J79" s="12"/>
      <c r="K79" s="12"/>
    </row>
    <row r="80" spans="4:11" x14ac:dyDescent="0.2">
      <c r="D80" s="15"/>
      <c r="E80" s="12"/>
      <c r="G80" s="12"/>
      <c r="H80" s="12"/>
      <c r="J80" s="12"/>
      <c r="K80" s="12"/>
    </row>
    <row r="81" spans="3:11" x14ac:dyDescent="0.2">
      <c r="D81" s="15"/>
      <c r="E81" s="12"/>
      <c r="G81" s="12"/>
      <c r="H81" s="12"/>
      <c r="J81" s="12"/>
      <c r="K81" s="12"/>
    </row>
    <row r="82" spans="3:11" x14ac:dyDescent="0.2">
      <c r="D82" s="15"/>
      <c r="E82" s="12"/>
      <c r="G82" s="12"/>
      <c r="H82" s="12"/>
    </row>
    <row r="83" spans="3:11" x14ac:dyDescent="0.2">
      <c r="D83" s="15"/>
      <c r="E83" s="12"/>
      <c r="G83" s="12"/>
      <c r="H83" s="12"/>
    </row>
    <row r="84" spans="3:11" x14ac:dyDescent="0.2">
      <c r="D84" s="15"/>
      <c r="E84" s="12"/>
      <c r="G84" s="12"/>
      <c r="H84" s="12"/>
    </row>
    <row r="85" spans="3:11" x14ac:dyDescent="0.2">
      <c r="D85" s="15"/>
      <c r="E85" s="12"/>
      <c r="G85" s="12"/>
      <c r="H85" s="12"/>
    </row>
    <row r="86" spans="3:11" x14ac:dyDescent="0.2">
      <c r="D86" s="15"/>
      <c r="E86" s="12"/>
      <c r="G86" s="12"/>
      <c r="H86" s="12"/>
    </row>
    <row r="87" spans="3:11" x14ac:dyDescent="0.2">
      <c r="D87" s="12"/>
      <c r="E87" s="12"/>
      <c r="G87" s="12"/>
      <c r="H87" s="12"/>
    </row>
    <row r="88" spans="3:11" x14ac:dyDescent="0.2">
      <c r="D88" s="12"/>
      <c r="E88" s="12"/>
      <c r="G88" s="12"/>
      <c r="H88" s="12"/>
    </row>
    <row r="89" spans="3:11" x14ac:dyDescent="0.2">
      <c r="D89" s="12"/>
      <c r="E89" s="12"/>
      <c r="G89" s="12"/>
      <c r="H89" s="12"/>
    </row>
    <row r="90" spans="3:11" x14ac:dyDescent="0.2">
      <c r="D90" s="12"/>
      <c r="E90" s="12"/>
      <c r="G90" s="12"/>
      <c r="H90" s="12"/>
    </row>
    <row r="91" spans="3:11" x14ac:dyDescent="0.2">
      <c r="D91" s="12"/>
      <c r="E91" s="12"/>
      <c r="G91" s="12"/>
      <c r="H91" s="12"/>
    </row>
    <row r="92" spans="3:11" x14ac:dyDescent="0.2">
      <c r="C92" s="12"/>
      <c r="D92" s="12"/>
      <c r="E92" s="12"/>
      <c r="G92" s="12"/>
      <c r="H92" s="12"/>
    </row>
    <row r="93" spans="3:11" x14ac:dyDescent="0.2">
      <c r="D93" s="12"/>
      <c r="E93" s="12"/>
      <c r="G93" s="12"/>
      <c r="H93" s="12"/>
    </row>
    <row r="94" spans="3:11" x14ac:dyDescent="0.2">
      <c r="D94" s="12"/>
      <c r="E94" s="12"/>
      <c r="G94" s="12"/>
      <c r="H94" s="12"/>
    </row>
    <row r="95" spans="3:11" x14ac:dyDescent="0.2">
      <c r="D95" s="12"/>
      <c r="E95" s="12"/>
      <c r="G95" s="12"/>
      <c r="H95" s="12"/>
      <c r="I95" s="12"/>
      <c r="J95" s="12"/>
      <c r="K95" s="12"/>
    </row>
    <row r="96" spans="3:11" x14ac:dyDescent="0.2">
      <c r="D96" s="12"/>
      <c r="E96" s="12"/>
      <c r="G96" s="12"/>
      <c r="H96" s="12"/>
      <c r="I96" s="12"/>
      <c r="J96" s="12"/>
      <c r="K96" s="12"/>
    </row>
    <row r="97" spans="4:12" x14ac:dyDescent="0.2">
      <c r="D97" s="12"/>
      <c r="E97" s="12"/>
      <c r="G97" s="12"/>
      <c r="H97" s="12"/>
      <c r="I97" s="12"/>
      <c r="J97" s="12"/>
      <c r="K97" s="12"/>
    </row>
    <row r="98" spans="4:12" x14ac:dyDescent="0.2">
      <c r="D98" s="12"/>
      <c r="E98" s="12"/>
      <c r="G98" s="12"/>
      <c r="H98" s="12"/>
      <c r="I98" s="12"/>
      <c r="J98" s="12"/>
      <c r="K98" s="12"/>
    </row>
    <row r="99" spans="4:12" x14ac:dyDescent="0.2">
      <c r="D99" s="12"/>
      <c r="E99" s="12"/>
      <c r="G99" s="12"/>
      <c r="H99" s="12"/>
      <c r="I99" s="12"/>
      <c r="J99" s="12"/>
      <c r="K99" s="12"/>
    </row>
    <row r="100" spans="4:12" x14ac:dyDescent="0.2">
      <c r="D100" s="12"/>
      <c r="E100" s="12"/>
      <c r="G100" s="12"/>
      <c r="H100" s="12"/>
      <c r="I100" s="12"/>
      <c r="J100" s="12"/>
      <c r="K100" s="12"/>
    </row>
    <row r="101" spans="4:12" x14ac:dyDescent="0.2">
      <c r="D101" s="12"/>
      <c r="E101" s="12"/>
      <c r="G101" s="12"/>
      <c r="H101" s="12"/>
      <c r="I101" s="12"/>
      <c r="J101" s="12"/>
      <c r="K101" s="12"/>
    </row>
    <row r="102" spans="4:12" x14ac:dyDescent="0.2">
      <c r="D102" s="12"/>
      <c r="E102" s="12"/>
      <c r="G102" s="12"/>
      <c r="H102" s="12"/>
      <c r="I102" s="12"/>
      <c r="J102" s="12"/>
      <c r="K102" s="12"/>
    </row>
    <row r="103" spans="4:12" x14ac:dyDescent="0.2">
      <c r="D103" s="12"/>
      <c r="E103" s="12"/>
      <c r="G103" s="12"/>
      <c r="H103" s="12"/>
      <c r="I103" s="12"/>
      <c r="J103" s="12"/>
      <c r="K103" s="12"/>
    </row>
    <row r="104" spans="4:12" x14ac:dyDescent="0.2">
      <c r="D104" s="12"/>
      <c r="E104" s="12"/>
      <c r="G104" s="12"/>
      <c r="H104" s="12"/>
      <c r="I104" s="12"/>
      <c r="J104" s="12"/>
      <c r="K104" s="12"/>
    </row>
    <row r="105" spans="4:12" x14ac:dyDescent="0.2">
      <c r="D105" s="12"/>
      <c r="E105" s="12"/>
      <c r="G105" s="12"/>
      <c r="H105" s="12"/>
      <c r="I105" s="12"/>
      <c r="J105" s="12"/>
      <c r="K105" s="12"/>
    </row>
    <row r="106" spans="4:12" x14ac:dyDescent="0.2">
      <c r="D106" s="12"/>
      <c r="E106" s="12"/>
      <c r="G106" s="12"/>
      <c r="H106" s="12"/>
      <c r="I106" s="12"/>
      <c r="J106" s="12"/>
      <c r="K106" s="12"/>
      <c r="L106" s="12"/>
    </row>
    <row r="107" spans="4:12" x14ac:dyDescent="0.2">
      <c r="D107" s="12"/>
      <c r="E107" s="12"/>
      <c r="G107" s="12"/>
      <c r="H107" s="12"/>
      <c r="I107" s="12"/>
      <c r="J107" s="12"/>
      <c r="K107" s="12"/>
      <c r="L107" s="12"/>
    </row>
    <row r="108" spans="4:12" x14ac:dyDescent="0.2">
      <c r="D108" s="12"/>
      <c r="E108" s="12"/>
      <c r="G108" s="12"/>
      <c r="H108" s="12"/>
      <c r="I108" s="12"/>
      <c r="J108" s="12"/>
      <c r="K108" s="12"/>
      <c r="L108" s="12"/>
    </row>
    <row r="109" spans="4:12" x14ac:dyDescent="0.2">
      <c r="D109" s="12"/>
      <c r="E109" s="12"/>
      <c r="G109" s="12"/>
      <c r="H109" s="12"/>
      <c r="I109" s="12"/>
      <c r="J109" s="12"/>
      <c r="K109" s="12"/>
      <c r="L109" s="12"/>
    </row>
    <row r="110" spans="4:12" x14ac:dyDescent="0.2">
      <c r="D110" s="12"/>
      <c r="E110" s="12"/>
      <c r="G110" s="12"/>
      <c r="H110" s="12"/>
      <c r="I110" s="12"/>
      <c r="J110" s="12"/>
      <c r="K110" s="12"/>
      <c r="L110" s="12"/>
    </row>
    <row r="111" spans="4:12" x14ac:dyDescent="0.2">
      <c r="D111" s="12"/>
      <c r="E111" s="12"/>
      <c r="F111" s="12"/>
      <c r="G111" s="12"/>
      <c r="H111" s="12"/>
      <c r="I111" s="12"/>
      <c r="J111" s="12"/>
      <c r="K111" s="12"/>
      <c r="L111" s="12"/>
    </row>
    <row r="112" spans="4:12" x14ac:dyDescent="0.2">
      <c r="D112" s="12"/>
      <c r="E112" s="12"/>
      <c r="F112" s="12"/>
      <c r="G112" s="12"/>
      <c r="H112" s="12"/>
      <c r="I112" s="12"/>
      <c r="J112" s="12"/>
      <c r="K112" s="12"/>
      <c r="L112" s="12"/>
    </row>
    <row r="113" spans="4:12" x14ac:dyDescent="0.2">
      <c r="D113" s="12"/>
      <c r="E113" s="12"/>
      <c r="F113" s="12"/>
      <c r="G113" s="12"/>
      <c r="H113" s="12"/>
      <c r="I113" s="12"/>
      <c r="J113" s="12"/>
      <c r="K113" s="12"/>
      <c r="L113" s="12"/>
    </row>
    <row r="114" spans="4:12" x14ac:dyDescent="0.2">
      <c r="D114" s="12"/>
      <c r="E114" s="12"/>
      <c r="F114" s="12"/>
      <c r="G114" s="12"/>
      <c r="H114" s="12"/>
      <c r="I114" s="12"/>
      <c r="J114" s="12"/>
      <c r="K114" s="12"/>
      <c r="L114" s="12"/>
    </row>
    <row r="115" spans="4:12" x14ac:dyDescent="0.2">
      <c r="D115" s="12"/>
      <c r="F115" s="12"/>
      <c r="G115" s="12"/>
      <c r="H115" s="12"/>
      <c r="I115" s="12"/>
      <c r="J115" s="12"/>
      <c r="K115" s="12"/>
      <c r="L115" s="12"/>
    </row>
    <row r="116" spans="4:12" x14ac:dyDescent="0.2">
      <c r="D116" s="12"/>
      <c r="F116" s="12"/>
      <c r="G116" s="12"/>
      <c r="H116" s="12"/>
      <c r="I116" s="12"/>
      <c r="J116" s="12"/>
      <c r="K116" s="12"/>
      <c r="L116" s="12"/>
    </row>
    <row r="117" spans="4:12" x14ac:dyDescent="0.2">
      <c r="D117" s="12"/>
      <c r="F117" s="12"/>
      <c r="G117" s="12"/>
      <c r="I117" s="12"/>
      <c r="J117" s="12"/>
      <c r="K117" s="12"/>
      <c r="L117" s="12"/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EDAE2-C0A9-C144-A726-5A4B401B3A4C}">
  <dimension ref="A1:BV86"/>
  <sheetViews>
    <sheetView zoomScale="75" workbookViewId="0">
      <selection activeCell="J24" sqref="J24"/>
    </sheetView>
  </sheetViews>
  <sheetFormatPr baseColWidth="10" defaultColWidth="11.1640625" defaultRowHeight="16" x14ac:dyDescent="0.2"/>
  <cols>
    <col min="1" max="7" width="11.1640625" style="2"/>
    <col min="8" max="8" width="15.6640625" style="2" bestFit="1" customWidth="1"/>
    <col min="9" max="13" width="11.1640625" style="2"/>
    <col min="14" max="14" width="15.6640625" style="2" bestFit="1" customWidth="1"/>
    <col min="15" max="19" width="11.1640625" style="2"/>
    <col min="20" max="20" width="15.6640625" style="2" bestFit="1" customWidth="1"/>
    <col min="21" max="25" width="11.1640625" style="2"/>
    <col min="26" max="26" width="15.6640625" style="2" bestFit="1" customWidth="1"/>
    <col min="27" max="31" width="11.1640625" style="2"/>
    <col min="32" max="32" width="15.6640625" style="2" bestFit="1" customWidth="1"/>
    <col min="33" max="37" width="11.1640625" style="2"/>
    <col min="38" max="38" width="15.6640625" style="2" bestFit="1" customWidth="1"/>
    <col min="39" max="56" width="15.6640625" style="2" customWidth="1"/>
    <col min="57" max="61" width="11.1640625" style="2"/>
    <col min="62" max="62" width="15.6640625" style="2" bestFit="1" customWidth="1"/>
    <col min="63" max="67" width="11.1640625" style="2"/>
    <col min="68" max="68" width="15.6640625" style="2" bestFit="1" customWidth="1"/>
    <col min="69" max="73" width="11.1640625" style="2"/>
    <col min="74" max="74" width="15.6640625" style="2" bestFit="1" customWidth="1"/>
    <col min="75" max="16384" width="11.1640625" style="2"/>
  </cols>
  <sheetData>
    <row r="1" spans="1:74" ht="18" x14ac:dyDescent="0.2">
      <c r="A1" s="1" t="s">
        <v>23</v>
      </c>
    </row>
    <row r="3" spans="1:74" x14ac:dyDescent="0.2">
      <c r="B3" s="7" t="s">
        <v>18</v>
      </c>
      <c r="C3" s="25" t="s">
        <v>22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 t="s">
        <v>21</v>
      </c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 t="s">
        <v>20</v>
      </c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 t="s">
        <v>19</v>
      </c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</row>
    <row r="4" spans="1:74" s="4" customFormat="1" x14ac:dyDescent="0.2">
      <c r="B4" s="7" t="s">
        <v>0</v>
      </c>
      <c r="C4" s="24">
        <v>1</v>
      </c>
      <c r="D4" s="24"/>
      <c r="E4" s="24"/>
      <c r="F4" s="24"/>
      <c r="G4" s="24"/>
      <c r="H4" s="24"/>
      <c r="I4" s="24">
        <v>2</v>
      </c>
      <c r="J4" s="24"/>
      <c r="K4" s="24"/>
      <c r="L4" s="24"/>
      <c r="M4" s="24"/>
      <c r="N4" s="24"/>
      <c r="O4" s="24">
        <v>3</v>
      </c>
      <c r="P4" s="24"/>
      <c r="Q4" s="24"/>
      <c r="R4" s="24"/>
      <c r="S4" s="24"/>
      <c r="T4" s="24"/>
      <c r="U4" s="24">
        <v>1</v>
      </c>
      <c r="V4" s="24"/>
      <c r="W4" s="24"/>
      <c r="X4" s="24"/>
      <c r="Y4" s="24"/>
      <c r="Z4" s="24"/>
      <c r="AA4" s="24">
        <v>2</v>
      </c>
      <c r="AB4" s="24"/>
      <c r="AC4" s="24"/>
      <c r="AD4" s="24"/>
      <c r="AE4" s="24"/>
      <c r="AF4" s="24"/>
      <c r="AG4" s="24">
        <v>3</v>
      </c>
      <c r="AH4" s="24"/>
      <c r="AI4" s="24"/>
      <c r="AJ4" s="24"/>
      <c r="AK4" s="24"/>
      <c r="AL4" s="24"/>
      <c r="AM4" s="24">
        <v>1</v>
      </c>
      <c r="AN4" s="24"/>
      <c r="AO4" s="24"/>
      <c r="AP4" s="24"/>
      <c r="AQ4" s="24"/>
      <c r="AR4" s="24"/>
      <c r="AS4" s="24">
        <v>2</v>
      </c>
      <c r="AT4" s="24"/>
      <c r="AU4" s="24"/>
      <c r="AV4" s="24"/>
      <c r="AW4" s="24"/>
      <c r="AX4" s="24"/>
      <c r="AY4" s="24">
        <v>3</v>
      </c>
      <c r="AZ4" s="24"/>
      <c r="BA4" s="24"/>
      <c r="BB4" s="24"/>
      <c r="BC4" s="24"/>
      <c r="BD4" s="24"/>
      <c r="BE4" s="24">
        <v>1</v>
      </c>
      <c r="BF4" s="24"/>
      <c r="BG4" s="24"/>
      <c r="BH4" s="24"/>
      <c r="BI4" s="24"/>
      <c r="BJ4" s="24"/>
      <c r="BK4" s="24">
        <v>2</v>
      </c>
      <c r="BL4" s="24"/>
      <c r="BM4" s="24"/>
      <c r="BN4" s="24"/>
      <c r="BO4" s="24"/>
      <c r="BP4" s="24"/>
      <c r="BQ4" s="24">
        <v>3</v>
      </c>
      <c r="BR4" s="24"/>
      <c r="BS4" s="24"/>
      <c r="BT4" s="24"/>
      <c r="BU4" s="24"/>
      <c r="BV4" s="24"/>
    </row>
    <row r="5" spans="1:74" s="4" customFormat="1" x14ac:dyDescent="0.2">
      <c r="B5" s="7"/>
      <c r="C5" s="7" t="s">
        <v>15</v>
      </c>
      <c r="D5" s="7" t="s">
        <v>14</v>
      </c>
      <c r="E5" s="7" t="s">
        <v>13</v>
      </c>
      <c r="F5" s="7" t="s">
        <v>9</v>
      </c>
      <c r="G5" s="7" t="s">
        <v>8</v>
      </c>
      <c r="H5" s="7" t="s">
        <v>7</v>
      </c>
      <c r="I5" s="7" t="s">
        <v>12</v>
      </c>
      <c r="J5" s="7" t="s">
        <v>11</v>
      </c>
      <c r="K5" s="7" t="s">
        <v>10</v>
      </c>
      <c r="L5" s="7" t="s">
        <v>9</v>
      </c>
      <c r="M5" s="7" t="s">
        <v>8</v>
      </c>
      <c r="N5" s="7" t="s">
        <v>7</v>
      </c>
      <c r="O5" s="7" t="s">
        <v>12</v>
      </c>
      <c r="P5" s="7" t="s">
        <v>11</v>
      </c>
      <c r="Q5" s="7" t="s">
        <v>10</v>
      </c>
      <c r="R5" s="7" t="s">
        <v>9</v>
      </c>
      <c r="S5" s="7" t="s">
        <v>8</v>
      </c>
      <c r="T5" s="7" t="s">
        <v>7</v>
      </c>
      <c r="U5" s="7" t="s">
        <v>12</v>
      </c>
      <c r="V5" s="7" t="s">
        <v>11</v>
      </c>
      <c r="W5" s="7" t="s">
        <v>10</v>
      </c>
      <c r="X5" s="7" t="s">
        <v>9</v>
      </c>
      <c r="Y5" s="7" t="s">
        <v>8</v>
      </c>
      <c r="Z5" s="7" t="s">
        <v>7</v>
      </c>
      <c r="AA5" s="7" t="s">
        <v>12</v>
      </c>
      <c r="AB5" s="7" t="s">
        <v>11</v>
      </c>
      <c r="AC5" s="7" t="s">
        <v>10</v>
      </c>
      <c r="AD5" s="7" t="s">
        <v>9</v>
      </c>
      <c r="AE5" s="7" t="s">
        <v>8</v>
      </c>
      <c r="AF5" s="7" t="s">
        <v>7</v>
      </c>
      <c r="AG5" s="7" t="s">
        <v>12</v>
      </c>
      <c r="AH5" s="7" t="s">
        <v>11</v>
      </c>
      <c r="AI5" s="7" t="s">
        <v>10</v>
      </c>
      <c r="AJ5" s="7" t="s">
        <v>9</v>
      </c>
      <c r="AK5" s="7" t="s">
        <v>8</v>
      </c>
      <c r="AL5" s="7" t="s">
        <v>7</v>
      </c>
      <c r="AM5" s="7" t="s">
        <v>12</v>
      </c>
      <c r="AN5" s="7" t="s">
        <v>11</v>
      </c>
      <c r="AO5" s="7" t="s">
        <v>10</v>
      </c>
      <c r="AP5" s="7" t="s">
        <v>9</v>
      </c>
      <c r="AQ5" s="7" t="s">
        <v>8</v>
      </c>
      <c r="AR5" s="7" t="s">
        <v>7</v>
      </c>
      <c r="AS5" s="7" t="s">
        <v>12</v>
      </c>
      <c r="AT5" s="7" t="s">
        <v>11</v>
      </c>
      <c r="AU5" s="7" t="s">
        <v>10</v>
      </c>
      <c r="AV5" s="7" t="s">
        <v>9</v>
      </c>
      <c r="AW5" s="7" t="s">
        <v>8</v>
      </c>
      <c r="AX5" s="7" t="s">
        <v>7</v>
      </c>
      <c r="AY5" s="7" t="s">
        <v>12</v>
      </c>
      <c r="AZ5" s="7" t="s">
        <v>11</v>
      </c>
      <c r="BA5" s="7" t="s">
        <v>10</v>
      </c>
      <c r="BB5" s="7" t="s">
        <v>9</v>
      </c>
      <c r="BC5" s="7" t="s">
        <v>8</v>
      </c>
      <c r="BD5" s="7" t="s">
        <v>7</v>
      </c>
      <c r="BE5" s="7" t="s">
        <v>12</v>
      </c>
      <c r="BF5" s="7" t="s">
        <v>11</v>
      </c>
      <c r="BG5" s="7" t="s">
        <v>10</v>
      </c>
      <c r="BH5" s="7" t="s">
        <v>9</v>
      </c>
      <c r="BI5" s="7" t="s">
        <v>8</v>
      </c>
      <c r="BJ5" s="7" t="s">
        <v>7</v>
      </c>
      <c r="BK5" s="7" t="s">
        <v>12</v>
      </c>
      <c r="BL5" s="7" t="s">
        <v>11</v>
      </c>
      <c r="BM5" s="7" t="s">
        <v>10</v>
      </c>
      <c r="BN5" s="7" t="s">
        <v>9</v>
      </c>
      <c r="BO5" s="7" t="s">
        <v>8</v>
      </c>
      <c r="BP5" s="7" t="s">
        <v>7</v>
      </c>
      <c r="BQ5" s="7" t="s">
        <v>12</v>
      </c>
      <c r="BR5" s="7" t="s">
        <v>11</v>
      </c>
      <c r="BS5" s="7" t="s">
        <v>10</v>
      </c>
      <c r="BT5" s="7" t="s">
        <v>9</v>
      </c>
      <c r="BU5" s="7" t="s">
        <v>8</v>
      </c>
      <c r="BV5" s="7" t="s">
        <v>7</v>
      </c>
    </row>
    <row r="6" spans="1:74" x14ac:dyDescent="0.2">
      <c r="B6" s="20" t="s">
        <v>6</v>
      </c>
      <c r="C6" s="19">
        <v>496.92949999999996</v>
      </c>
      <c r="D6" s="19">
        <v>219.13629</v>
      </c>
      <c r="E6" s="19">
        <v>107.14710761904763</v>
      </c>
      <c r="F6" s="19">
        <f t="shared" ref="F6:F37" si="0">C6-E6</f>
        <v>389.78239238095233</v>
      </c>
      <c r="G6" s="19">
        <f t="shared" ref="G6:G37" si="1">D6-E6</f>
        <v>111.98918238095237</v>
      </c>
      <c r="H6" s="18">
        <f t="shared" ref="H6:H37" si="2">F6/G6</f>
        <v>3.4805361026302868</v>
      </c>
      <c r="I6" s="19">
        <v>2868.2166666666667</v>
      </c>
      <c r="J6" s="19">
        <v>976.0089999999999</v>
      </c>
      <c r="K6" s="19">
        <v>112.8732911764706</v>
      </c>
      <c r="L6" s="19">
        <f t="shared" ref="L6:L37" si="3">I6-K6</f>
        <v>2755.3433754901962</v>
      </c>
      <c r="M6" s="19">
        <f t="shared" ref="M6:M37" si="4">J6-K6</f>
        <v>863.13570882352928</v>
      </c>
      <c r="N6" s="18">
        <f t="shared" ref="N6:N37" si="5">L6/M6</f>
        <v>3.1922481567189274</v>
      </c>
      <c r="O6" s="19">
        <v>759.99266666666665</v>
      </c>
      <c r="P6" s="19">
        <v>180.39487499999998</v>
      </c>
      <c r="Q6" s="19">
        <v>107.40937884615384</v>
      </c>
      <c r="R6" s="19">
        <f t="shared" ref="R6:R37" si="6">O6-Q6</f>
        <v>652.58328782051285</v>
      </c>
      <c r="S6" s="19">
        <f t="shared" ref="S6:S37" si="7">P6-Q6</f>
        <v>72.985496153846142</v>
      </c>
      <c r="T6" s="18">
        <f t="shared" ref="T6:T37" si="8">R6/S6</f>
        <v>8.9412735709151363</v>
      </c>
      <c r="U6" s="3">
        <v>3884.8989999999999</v>
      </c>
      <c r="V6" s="3">
        <v>1911.0019625000002</v>
      </c>
      <c r="W6" s="3">
        <v>146.97034375000001</v>
      </c>
      <c r="X6" s="19">
        <f t="shared" ref="X6:X37" si="9">U6-W6</f>
        <v>3737.9286562499997</v>
      </c>
      <c r="Y6" s="19">
        <f t="shared" ref="Y6:Y37" si="10">V6-W6</f>
        <v>1764.0316187500002</v>
      </c>
      <c r="Z6" s="18">
        <f t="shared" ref="Z6:Z37" si="11">X6/Y6</f>
        <v>2.1189691933632746</v>
      </c>
      <c r="AA6" s="3">
        <v>2728.1026666666671</v>
      </c>
      <c r="AB6" s="3">
        <v>1675.94445</v>
      </c>
      <c r="AC6" s="3">
        <v>110.01054999999999</v>
      </c>
      <c r="AD6" s="19">
        <f t="shared" ref="AD6:AD37" si="12">AA6-AC6</f>
        <v>2618.0921166666672</v>
      </c>
      <c r="AE6" s="19">
        <f t="shared" ref="AE6:AE37" si="13">AB6-AC6</f>
        <v>1565.9339</v>
      </c>
      <c r="AF6" s="18">
        <f t="shared" ref="AF6:AF37" si="14">AD6/AE6</f>
        <v>1.671904616578431</v>
      </c>
      <c r="AG6" s="3">
        <v>35412.942833333334</v>
      </c>
      <c r="AH6" s="3">
        <v>25412.391250000001</v>
      </c>
      <c r="AI6" s="3">
        <v>3208.4689999999991</v>
      </c>
      <c r="AJ6" s="19">
        <f t="shared" ref="AJ6:AJ37" si="15">AG6-AI6</f>
        <v>32204.473833333337</v>
      </c>
      <c r="AK6" s="19">
        <f t="shared" ref="AK6:AK37" si="16">AH6-AI6</f>
        <v>22203.922250000003</v>
      </c>
      <c r="AL6" s="18">
        <f t="shared" ref="AL6:AL37" si="17">AJ6/AK6</f>
        <v>1.4503957215637131</v>
      </c>
      <c r="AM6" s="3">
        <v>1056.7123333333334</v>
      </c>
      <c r="AN6" s="3">
        <v>388.50833333333333</v>
      </c>
      <c r="AO6" s="3">
        <v>105.55665885714286</v>
      </c>
      <c r="AP6" s="19">
        <f t="shared" ref="AP6:AP37" si="18">AM6-AO6</f>
        <v>951.15567447619048</v>
      </c>
      <c r="AQ6" s="19">
        <f t="shared" ref="AQ6:AQ37" si="19">AN6-AO6</f>
        <v>282.95167447619048</v>
      </c>
      <c r="AR6" s="18">
        <f t="shared" ref="AR6:AR37" si="20">AP6/AQ6</f>
        <v>3.3615481379885854</v>
      </c>
      <c r="AS6" s="3">
        <v>780.27750000000003</v>
      </c>
      <c r="AT6" s="3">
        <v>285.38749999999999</v>
      </c>
      <c r="AU6" s="3">
        <v>108.48797142857143</v>
      </c>
      <c r="AV6" s="19">
        <f t="shared" ref="AV6:AV37" si="21">AS6-AU6</f>
        <v>671.7895285714286</v>
      </c>
      <c r="AW6" s="19">
        <f t="shared" ref="AW6:AW37" si="22">AT6-AU6</f>
        <v>176.89952857142856</v>
      </c>
      <c r="AX6" s="18">
        <f t="shared" ref="AX6:AX37" si="23">AV6/AW6</f>
        <v>3.7975767035477044</v>
      </c>
      <c r="AY6" s="3">
        <v>824.54033333333336</v>
      </c>
      <c r="AZ6" s="3">
        <v>250.39827272727271</v>
      </c>
      <c r="BA6" s="3">
        <v>103.737585</v>
      </c>
      <c r="BB6" s="19">
        <f t="shared" ref="BB6:BB37" si="24">AY6-BA6</f>
        <v>720.8027483333334</v>
      </c>
      <c r="BC6" s="19">
        <f t="shared" ref="BC6:BC37" si="25">AZ6-BA6</f>
        <v>146.66068772727272</v>
      </c>
      <c r="BD6" s="18">
        <f t="shared" ref="BD6:BD37" si="26">BB6/BC6</f>
        <v>4.9147645459956095</v>
      </c>
      <c r="BE6" s="3">
        <v>1066.8978333333334</v>
      </c>
      <c r="BF6" s="3">
        <v>499.61050000000006</v>
      </c>
      <c r="BG6" s="3">
        <v>104.74249107142859</v>
      </c>
      <c r="BH6" s="19">
        <f t="shared" ref="BH6:BH37" si="27">BE6-BG6</f>
        <v>962.15534226190482</v>
      </c>
      <c r="BI6" s="19">
        <f t="shared" ref="BI6:BI37" si="28">BF6-BG6</f>
        <v>394.8680089285715</v>
      </c>
      <c r="BJ6" s="18">
        <f t="shared" ref="BJ6:BJ37" si="29">BH6/BI6</f>
        <v>2.4366505275334958</v>
      </c>
      <c r="BK6" s="3">
        <v>1035.3941666666667</v>
      </c>
      <c r="BL6" s="3">
        <v>520.03219999999999</v>
      </c>
      <c r="BM6" s="3">
        <v>125.476124</v>
      </c>
      <c r="BN6" s="19">
        <f t="shared" ref="BN6:BN37" si="30">BK6-BM6</f>
        <v>909.91804266666668</v>
      </c>
      <c r="BO6" s="19">
        <f t="shared" ref="BO6:BO37" si="31">BL6-BM6</f>
        <v>394.55607599999996</v>
      </c>
      <c r="BP6" s="18">
        <f t="shared" ref="BP6:BP37" si="32">BN6/BO6</f>
        <v>2.3061818028286218</v>
      </c>
      <c r="BQ6" s="3">
        <v>2025.4308333333329</v>
      </c>
      <c r="BR6" s="19">
        <v>838.6547272727272</v>
      </c>
      <c r="BS6" s="19">
        <v>130.85034651162789</v>
      </c>
      <c r="BT6" s="19">
        <f t="shared" ref="BT6:BT37" si="33">BQ6-BS6</f>
        <v>1894.5804868217051</v>
      </c>
      <c r="BU6" s="19">
        <f t="shared" ref="BU6:BU37" si="34">BR6-BS6</f>
        <v>707.80438076109931</v>
      </c>
      <c r="BV6" s="18">
        <f t="shared" ref="BV6:BV37" si="35">BT6/BU6</f>
        <v>2.6767007075944771</v>
      </c>
    </row>
    <row r="7" spans="1:74" x14ac:dyDescent="0.2">
      <c r="B7" s="3">
        <v>2</v>
      </c>
      <c r="C7" s="19">
        <v>1540.7023333333334</v>
      </c>
      <c r="D7" s="19">
        <v>371.21132499999999</v>
      </c>
      <c r="E7" s="19">
        <v>136.71449999999999</v>
      </c>
      <c r="F7" s="19">
        <f t="shared" si="0"/>
        <v>1403.9878333333334</v>
      </c>
      <c r="G7" s="19">
        <f t="shared" si="1"/>
        <v>234.496825</v>
      </c>
      <c r="H7" s="18">
        <f t="shared" si="2"/>
        <v>5.9872360034441119</v>
      </c>
      <c r="I7" s="19">
        <v>526.92849999999999</v>
      </c>
      <c r="J7" s="19">
        <v>269.90443999999997</v>
      </c>
      <c r="K7" s="19">
        <v>104.98269538461538</v>
      </c>
      <c r="L7" s="19">
        <f t="shared" si="3"/>
        <v>421.94580461538459</v>
      </c>
      <c r="M7" s="19">
        <f t="shared" si="4"/>
        <v>164.92174461538457</v>
      </c>
      <c r="N7" s="18">
        <f t="shared" si="5"/>
        <v>2.5584607148039091</v>
      </c>
      <c r="O7" s="19">
        <v>1142.7456666666667</v>
      </c>
      <c r="P7" s="19">
        <v>389.31729999999999</v>
      </c>
      <c r="Q7" s="19">
        <v>114.51036000000001</v>
      </c>
      <c r="R7" s="19">
        <f t="shared" si="6"/>
        <v>1028.2353066666667</v>
      </c>
      <c r="S7" s="19">
        <f t="shared" si="7"/>
        <v>274.80694</v>
      </c>
      <c r="T7" s="18">
        <f t="shared" si="8"/>
        <v>3.7416642631611365</v>
      </c>
      <c r="U7" s="3">
        <v>3534.6559999999995</v>
      </c>
      <c r="V7" s="3">
        <v>1810.5785999999998</v>
      </c>
      <c r="W7" s="3">
        <v>215.62627499999999</v>
      </c>
      <c r="X7" s="19">
        <f t="shared" si="9"/>
        <v>3319.0297249999994</v>
      </c>
      <c r="Y7" s="19">
        <f t="shared" si="10"/>
        <v>1594.9523249999997</v>
      </c>
      <c r="Z7" s="18">
        <f t="shared" si="11"/>
        <v>2.0809585797493977</v>
      </c>
      <c r="AA7" s="3">
        <v>876.13933333333318</v>
      </c>
      <c r="AB7" s="3">
        <v>450.15531428571427</v>
      </c>
      <c r="AC7" s="3">
        <v>104.80109624999999</v>
      </c>
      <c r="AD7" s="19">
        <f t="shared" si="12"/>
        <v>771.33823708333318</v>
      </c>
      <c r="AE7" s="19">
        <f t="shared" si="13"/>
        <v>345.35421803571427</v>
      </c>
      <c r="AF7" s="18">
        <f t="shared" si="14"/>
        <v>2.2334698602220819</v>
      </c>
      <c r="AG7" s="3">
        <v>19588.279500000001</v>
      </c>
      <c r="AH7" s="3">
        <v>9385.144875</v>
      </c>
      <c r="AI7" s="3">
        <v>4512.6914827586206</v>
      </c>
      <c r="AJ7" s="19">
        <f t="shared" si="15"/>
        <v>15075.58801724138</v>
      </c>
      <c r="AK7" s="19">
        <f t="shared" si="16"/>
        <v>4872.4533922413793</v>
      </c>
      <c r="AL7" s="18">
        <f t="shared" si="17"/>
        <v>3.0940445815750435</v>
      </c>
      <c r="AM7" s="3">
        <v>718.94866666666667</v>
      </c>
      <c r="AN7" s="3">
        <v>233.23116666666667</v>
      </c>
      <c r="AO7" s="3">
        <v>105.45056750000002</v>
      </c>
      <c r="AP7" s="19">
        <f t="shared" si="18"/>
        <v>613.49809916666663</v>
      </c>
      <c r="AQ7" s="19">
        <f t="shared" si="19"/>
        <v>127.78059916666665</v>
      </c>
      <c r="AR7" s="18">
        <f t="shared" si="20"/>
        <v>4.8011834595208738</v>
      </c>
      <c r="AS7" s="3">
        <v>1603.6418333333334</v>
      </c>
      <c r="AT7" s="3">
        <v>631.46783333333326</v>
      </c>
      <c r="AU7" s="3">
        <v>111.15207894736844</v>
      </c>
      <c r="AV7" s="19">
        <f t="shared" si="21"/>
        <v>1492.4897543859649</v>
      </c>
      <c r="AW7" s="19">
        <f t="shared" si="22"/>
        <v>520.31575438596485</v>
      </c>
      <c r="AX7" s="18">
        <f t="shared" si="23"/>
        <v>2.8684308360935225</v>
      </c>
      <c r="AY7" s="3">
        <v>1101.7210000000002</v>
      </c>
      <c r="AZ7" s="3">
        <v>405.32637499999998</v>
      </c>
      <c r="BA7" s="3">
        <v>107.88594166666667</v>
      </c>
      <c r="BB7" s="19">
        <f t="shared" si="24"/>
        <v>993.83505833333356</v>
      </c>
      <c r="BC7" s="19">
        <f t="shared" si="25"/>
        <v>297.44043333333332</v>
      </c>
      <c r="BD7" s="18">
        <f t="shared" si="26"/>
        <v>3.3412910517769787</v>
      </c>
      <c r="BE7" s="3">
        <v>1287.2726666666667</v>
      </c>
      <c r="BF7" s="3">
        <v>770.43246153846144</v>
      </c>
      <c r="BG7" s="3">
        <v>116.1417570833333</v>
      </c>
      <c r="BH7" s="19">
        <f t="shared" si="27"/>
        <v>1171.1309095833335</v>
      </c>
      <c r="BI7" s="19">
        <f t="shared" si="28"/>
        <v>654.29070445512809</v>
      </c>
      <c r="BJ7" s="18">
        <f t="shared" si="29"/>
        <v>1.789924419847311</v>
      </c>
      <c r="BK7" s="3">
        <v>1995.7498333333333</v>
      </c>
      <c r="BL7" s="3">
        <v>966.37430000000006</v>
      </c>
      <c r="BM7" s="3">
        <v>112.10489999999999</v>
      </c>
      <c r="BN7" s="19">
        <f t="shared" si="30"/>
        <v>1883.6449333333333</v>
      </c>
      <c r="BO7" s="19">
        <f t="shared" si="31"/>
        <v>854.26940000000013</v>
      </c>
      <c r="BP7" s="18">
        <f t="shared" si="32"/>
        <v>2.2049776491272342</v>
      </c>
      <c r="BQ7" s="3">
        <v>2021.3578333333335</v>
      </c>
      <c r="BR7" s="19">
        <v>770.36623999999995</v>
      </c>
      <c r="BS7" s="19">
        <v>109.63709111111109</v>
      </c>
      <c r="BT7" s="19">
        <f t="shared" si="33"/>
        <v>1911.7207422222223</v>
      </c>
      <c r="BU7" s="19">
        <f t="shared" si="34"/>
        <v>660.72914888888886</v>
      </c>
      <c r="BV7" s="18">
        <f t="shared" si="35"/>
        <v>2.8933500897259576</v>
      </c>
    </row>
    <row r="8" spans="1:74" x14ac:dyDescent="0.2">
      <c r="B8" s="3">
        <v>3</v>
      </c>
      <c r="C8" s="19">
        <v>3282.8325</v>
      </c>
      <c r="D8" s="19">
        <v>820.5519333333333</v>
      </c>
      <c r="E8" s="19">
        <v>130.19743888888891</v>
      </c>
      <c r="F8" s="19">
        <f t="shared" si="0"/>
        <v>3152.6350611111111</v>
      </c>
      <c r="G8" s="19">
        <f t="shared" si="1"/>
        <v>690.35449444444441</v>
      </c>
      <c r="H8" s="18">
        <f t="shared" si="2"/>
        <v>4.5666901374317286</v>
      </c>
      <c r="I8" s="19">
        <v>948.30183333333343</v>
      </c>
      <c r="J8" s="19">
        <v>333.50174999999996</v>
      </c>
      <c r="K8" s="19">
        <v>106.82759166666666</v>
      </c>
      <c r="L8" s="19">
        <f t="shared" si="3"/>
        <v>841.47424166666679</v>
      </c>
      <c r="M8" s="19">
        <f t="shared" si="4"/>
        <v>226.67415833333331</v>
      </c>
      <c r="N8" s="18">
        <f t="shared" si="5"/>
        <v>3.7122636645207949</v>
      </c>
      <c r="O8" s="19">
        <v>707.67399999999998</v>
      </c>
      <c r="P8" s="19">
        <v>198.26122000000001</v>
      </c>
      <c r="Q8" s="19">
        <v>105.94783125000001</v>
      </c>
      <c r="R8" s="19">
        <f t="shared" si="6"/>
        <v>601.72616874999994</v>
      </c>
      <c r="S8" s="19">
        <f t="shared" si="7"/>
        <v>92.313388750000001</v>
      </c>
      <c r="T8" s="18">
        <f t="shared" si="8"/>
        <v>6.5182979077885914</v>
      </c>
      <c r="U8" s="3">
        <v>3543.3388333333332</v>
      </c>
      <c r="V8" s="3">
        <v>1010.9082631578946</v>
      </c>
      <c r="W8" s="3">
        <v>128.47032413793104</v>
      </c>
      <c r="X8" s="19">
        <f t="shared" si="9"/>
        <v>3414.8685091954021</v>
      </c>
      <c r="Y8" s="19">
        <f t="shared" si="10"/>
        <v>882.43793901996355</v>
      </c>
      <c r="Z8" s="18">
        <f t="shared" si="11"/>
        <v>3.8698115280355676</v>
      </c>
      <c r="AA8" s="3">
        <v>2075.1514999999999</v>
      </c>
      <c r="AB8" s="3">
        <v>910.90726315789459</v>
      </c>
      <c r="AC8" s="3">
        <v>118.01368999999997</v>
      </c>
      <c r="AD8" s="19">
        <f t="shared" si="12"/>
        <v>1957.1378099999999</v>
      </c>
      <c r="AE8" s="19">
        <f t="shared" si="13"/>
        <v>792.89357315789459</v>
      </c>
      <c r="AF8" s="18">
        <f t="shared" si="14"/>
        <v>2.4683486867035822</v>
      </c>
      <c r="AG8" s="3">
        <v>40669.570833333339</v>
      </c>
      <c r="AH8" s="3">
        <v>21694.000888888888</v>
      </c>
      <c r="AI8" s="3">
        <v>4037.7831000000006</v>
      </c>
      <c r="AJ8" s="19">
        <f t="shared" si="15"/>
        <v>36631.787733333338</v>
      </c>
      <c r="AK8" s="19">
        <f t="shared" si="16"/>
        <v>17656.217788888887</v>
      </c>
      <c r="AL8" s="18">
        <f t="shared" si="17"/>
        <v>2.0747245061955359</v>
      </c>
      <c r="AM8" s="3">
        <v>985.34466666666651</v>
      </c>
      <c r="AN8" s="3">
        <v>487.35730000000001</v>
      </c>
      <c r="AO8" s="3">
        <v>107.99382999999997</v>
      </c>
      <c r="AP8" s="19">
        <f t="shared" si="18"/>
        <v>877.35083666666651</v>
      </c>
      <c r="AQ8" s="19">
        <f t="shared" si="19"/>
        <v>379.36347000000001</v>
      </c>
      <c r="AR8" s="18">
        <f t="shared" si="20"/>
        <v>2.3126919327964459</v>
      </c>
      <c r="AS8" s="3">
        <v>742.42233333333331</v>
      </c>
      <c r="AT8" s="3">
        <v>372.6691428571429</v>
      </c>
      <c r="AU8" s="3">
        <v>122.4900612903226</v>
      </c>
      <c r="AV8" s="19">
        <f t="shared" si="21"/>
        <v>619.9322720430107</v>
      </c>
      <c r="AW8" s="19">
        <f t="shared" si="22"/>
        <v>250.17908156682029</v>
      </c>
      <c r="AX8" s="18">
        <f t="shared" si="23"/>
        <v>2.4779540645864633</v>
      </c>
      <c r="AY8" s="3">
        <v>918.98299999999983</v>
      </c>
      <c r="AZ8" s="3">
        <v>287.19299999999998</v>
      </c>
      <c r="BA8" s="3">
        <v>104.4731175</v>
      </c>
      <c r="BB8" s="19">
        <f t="shared" si="24"/>
        <v>814.50988249999978</v>
      </c>
      <c r="BC8" s="19">
        <f t="shared" si="25"/>
        <v>182.71988249999998</v>
      </c>
      <c r="BD8" s="18">
        <f t="shared" si="26"/>
        <v>4.4576970571333412</v>
      </c>
      <c r="BE8" s="3">
        <v>927.98416666666662</v>
      </c>
      <c r="BF8" s="3">
        <v>873.11231999999995</v>
      </c>
      <c r="BG8" s="3">
        <v>104.78763086956521</v>
      </c>
      <c r="BH8" s="19">
        <f t="shared" si="27"/>
        <v>823.19653579710143</v>
      </c>
      <c r="BI8" s="19">
        <f t="shared" si="28"/>
        <v>768.32468913043476</v>
      </c>
      <c r="BJ8" s="18">
        <f t="shared" si="29"/>
        <v>1.0714175236627745</v>
      </c>
      <c r="BK8" s="3">
        <v>2109.4586666666669</v>
      </c>
      <c r="BL8" s="3">
        <v>1123.8353333333332</v>
      </c>
      <c r="BM8" s="3">
        <v>115.52064390243906</v>
      </c>
      <c r="BN8" s="19">
        <f t="shared" si="30"/>
        <v>1993.9380227642278</v>
      </c>
      <c r="BO8" s="19">
        <f t="shared" si="31"/>
        <v>1008.3146894308942</v>
      </c>
      <c r="BP8" s="18">
        <f t="shared" si="32"/>
        <v>1.9774957596716478</v>
      </c>
      <c r="BQ8" s="3">
        <v>2154.9135000000001</v>
      </c>
      <c r="BR8" s="19">
        <v>631.76318749999984</v>
      </c>
      <c r="BS8" s="19">
        <v>114.88570208333338</v>
      </c>
      <c r="BT8" s="19">
        <f t="shared" si="33"/>
        <v>2040.0277979166667</v>
      </c>
      <c r="BU8" s="19">
        <f t="shared" si="34"/>
        <v>516.87748541666645</v>
      </c>
      <c r="BV8" s="18">
        <f t="shared" si="35"/>
        <v>3.9468304491385515</v>
      </c>
    </row>
    <row r="9" spans="1:74" x14ac:dyDescent="0.2">
      <c r="B9" s="3">
        <v>4</v>
      </c>
      <c r="C9" s="19">
        <v>1437.9128333333335</v>
      </c>
      <c r="D9" s="19">
        <v>287.38198</v>
      </c>
      <c r="E9" s="19">
        <v>110.70302357142857</v>
      </c>
      <c r="F9" s="19">
        <f t="shared" si="0"/>
        <v>1327.209809761905</v>
      </c>
      <c r="G9" s="19">
        <f t="shared" si="1"/>
        <v>176.67895642857144</v>
      </c>
      <c r="H9" s="18">
        <f t="shared" si="2"/>
        <v>7.5119857881800165</v>
      </c>
      <c r="I9" s="19">
        <v>774.55349999999999</v>
      </c>
      <c r="J9" s="19">
        <v>436.07302499999997</v>
      </c>
      <c r="K9" s="19">
        <v>105.50354090909087</v>
      </c>
      <c r="L9" s="19">
        <f t="shared" si="3"/>
        <v>669.04995909090917</v>
      </c>
      <c r="M9" s="19">
        <f t="shared" si="4"/>
        <v>330.5694840909091</v>
      </c>
      <c r="N9" s="18">
        <f t="shared" si="5"/>
        <v>2.023931401081521</v>
      </c>
      <c r="O9" s="19">
        <v>797.89649999999995</v>
      </c>
      <c r="P9" s="19">
        <v>407.29160000000002</v>
      </c>
      <c r="Q9" s="19">
        <v>115.86947727272727</v>
      </c>
      <c r="R9" s="19">
        <f t="shared" si="6"/>
        <v>682.02702272727265</v>
      </c>
      <c r="S9" s="19">
        <f t="shared" si="7"/>
        <v>291.42212272727272</v>
      </c>
      <c r="T9" s="18">
        <f t="shared" si="8"/>
        <v>2.3403405902905572</v>
      </c>
      <c r="U9" s="3">
        <v>2864.0185000000001</v>
      </c>
      <c r="V9" s="3">
        <v>971.80715384615371</v>
      </c>
      <c r="W9" s="3">
        <v>111.76054133333334</v>
      </c>
      <c r="X9" s="19">
        <f t="shared" si="9"/>
        <v>2752.2579586666666</v>
      </c>
      <c r="Y9" s="19">
        <f t="shared" si="10"/>
        <v>860.04661251282039</v>
      </c>
      <c r="Z9" s="18">
        <f t="shared" si="11"/>
        <v>3.200126503173268</v>
      </c>
      <c r="AA9" s="3">
        <v>3100.1174999999998</v>
      </c>
      <c r="AB9" s="3">
        <v>1252.7011666666665</v>
      </c>
      <c r="AC9" s="3">
        <v>138.20892941176476</v>
      </c>
      <c r="AD9" s="19">
        <f t="shared" si="12"/>
        <v>2961.9085705882353</v>
      </c>
      <c r="AE9" s="19">
        <f t="shared" si="13"/>
        <v>1114.4922372549017</v>
      </c>
      <c r="AF9" s="18">
        <f t="shared" si="14"/>
        <v>2.6576305079375806</v>
      </c>
      <c r="AG9" s="3">
        <v>21289.45</v>
      </c>
      <c r="AH9" s="3">
        <v>16024.51</v>
      </c>
      <c r="AI9" s="3">
        <v>3819.4879999999998</v>
      </c>
      <c r="AJ9" s="19">
        <f t="shared" si="15"/>
        <v>17469.962</v>
      </c>
      <c r="AK9" s="19">
        <f t="shared" si="16"/>
        <v>12205.022000000001</v>
      </c>
      <c r="AL9" s="18">
        <f t="shared" si="17"/>
        <v>1.4313748881403081</v>
      </c>
      <c r="AM9" s="3">
        <v>541.48833333333334</v>
      </c>
      <c r="AN9" s="3">
        <v>297.45848000000001</v>
      </c>
      <c r="AO9" s="3">
        <v>107.23359846153848</v>
      </c>
      <c r="AP9" s="19">
        <f t="shared" si="18"/>
        <v>434.25473487179488</v>
      </c>
      <c r="AQ9" s="19">
        <f t="shared" si="19"/>
        <v>190.22488153846155</v>
      </c>
      <c r="AR9" s="18">
        <f t="shared" si="20"/>
        <v>2.2828492853286018</v>
      </c>
      <c r="AS9" s="3">
        <v>618.92099999999994</v>
      </c>
      <c r="AT9" s="3">
        <v>242.00933333333336</v>
      </c>
      <c r="AU9" s="3">
        <v>109.45270833333335</v>
      </c>
      <c r="AV9" s="19">
        <f t="shared" si="21"/>
        <v>509.46829166666657</v>
      </c>
      <c r="AW9" s="19">
        <f t="shared" si="22"/>
        <v>132.556625</v>
      </c>
      <c r="AX9" s="18">
        <f t="shared" si="23"/>
        <v>3.843401200556114</v>
      </c>
      <c r="AY9" s="3">
        <v>730.81066666666663</v>
      </c>
      <c r="AZ9" s="3">
        <v>255.63064285714285</v>
      </c>
      <c r="BA9" s="3">
        <v>108.80077272727272</v>
      </c>
      <c r="BB9" s="19">
        <f t="shared" si="24"/>
        <v>622.00989393939392</v>
      </c>
      <c r="BC9" s="19">
        <f t="shared" si="25"/>
        <v>146.82987012987013</v>
      </c>
      <c r="BD9" s="18">
        <f t="shared" si="26"/>
        <v>4.2362626445779048</v>
      </c>
      <c r="BE9" s="3">
        <v>3599.3618333333338</v>
      </c>
      <c r="BF9" s="3">
        <v>1403.6081538461538</v>
      </c>
      <c r="BG9" s="3">
        <v>154.08870000000005</v>
      </c>
      <c r="BH9" s="19">
        <f t="shared" si="27"/>
        <v>3445.2731333333336</v>
      </c>
      <c r="BI9" s="19">
        <f t="shared" si="28"/>
        <v>1249.5194538461537</v>
      </c>
      <c r="BJ9" s="18">
        <f t="shared" si="29"/>
        <v>2.7572785063317076</v>
      </c>
      <c r="BK9" s="3">
        <v>1411.4069999999999</v>
      </c>
      <c r="BL9" s="3">
        <v>608.92176666666671</v>
      </c>
      <c r="BM9" s="3">
        <v>112.08045294117647</v>
      </c>
      <c r="BN9" s="19">
        <f t="shared" si="30"/>
        <v>1299.3265470588235</v>
      </c>
      <c r="BO9" s="19">
        <f t="shared" si="31"/>
        <v>496.84131372549024</v>
      </c>
      <c r="BP9" s="18">
        <f t="shared" si="32"/>
        <v>2.6151741233353119</v>
      </c>
      <c r="BQ9" s="3">
        <v>2470.107</v>
      </c>
      <c r="BR9" s="19">
        <v>1053.1389999999999</v>
      </c>
      <c r="BS9" s="19">
        <v>108.81434897959181</v>
      </c>
      <c r="BT9" s="19">
        <f t="shared" si="33"/>
        <v>2361.2926510204084</v>
      </c>
      <c r="BU9" s="19">
        <f t="shared" si="34"/>
        <v>944.32465102040806</v>
      </c>
      <c r="BV9" s="18">
        <f t="shared" si="35"/>
        <v>2.5005093835778496</v>
      </c>
    </row>
    <row r="10" spans="1:74" x14ac:dyDescent="0.2">
      <c r="B10" s="3">
        <v>5</v>
      </c>
      <c r="C10" s="19">
        <v>1920.5049999999999</v>
      </c>
      <c r="D10" s="19">
        <v>403.26305000000002</v>
      </c>
      <c r="E10" s="19">
        <v>108.84277437499999</v>
      </c>
      <c r="F10" s="19">
        <f t="shared" si="0"/>
        <v>1811.6622256249998</v>
      </c>
      <c r="G10" s="19">
        <f t="shared" si="1"/>
        <v>294.42027562500004</v>
      </c>
      <c r="H10" s="18">
        <f t="shared" si="2"/>
        <v>6.1533201875420245</v>
      </c>
      <c r="I10" s="19">
        <v>1046.1455000000001</v>
      </c>
      <c r="J10" s="19">
        <v>370.10253333333327</v>
      </c>
      <c r="K10" s="19">
        <v>103.90691923076926</v>
      </c>
      <c r="L10" s="19">
        <f t="shared" si="3"/>
        <v>942.23858076923079</v>
      </c>
      <c r="M10" s="19">
        <f t="shared" si="4"/>
        <v>266.19561410256404</v>
      </c>
      <c r="N10" s="18">
        <f t="shared" si="5"/>
        <v>3.5396472776076253</v>
      </c>
      <c r="O10" s="19">
        <v>1895.1536666666668</v>
      </c>
      <c r="P10" s="19">
        <v>510.26152500000001</v>
      </c>
      <c r="Q10" s="19">
        <v>105.18352181818179</v>
      </c>
      <c r="R10" s="19">
        <f t="shared" si="6"/>
        <v>1789.970144848485</v>
      </c>
      <c r="S10" s="19">
        <f t="shared" si="7"/>
        <v>405.07800318181819</v>
      </c>
      <c r="T10" s="18">
        <f t="shared" si="8"/>
        <v>4.4188283016815939</v>
      </c>
      <c r="U10" s="3">
        <v>2205.0086666666666</v>
      </c>
      <c r="V10" s="3">
        <v>1488.8733333333332</v>
      </c>
      <c r="W10" s="3">
        <v>120.61161448275863</v>
      </c>
      <c r="X10" s="19">
        <f t="shared" si="9"/>
        <v>2084.3970521839078</v>
      </c>
      <c r="Y10" s="19">
        <f t="shared" si="10"/>
        <v>1368.2617188505747</v>
      </c>
      <c r="Z10" s="18">
        <f t="shared" si="11"/>
        <v>1.5233906082930768</v>
      </c>
      <c r="AA10" s="3">
        <v>1932.9470000000001</v>
      </c>
      <c r="AB10" s="3">
        <v>1120.4991</v>
      </c>
      <c r="AC10" s="3">
        <v>127.38747272727272</v>
      </c>
      <c r="AD10" s="19">
        <f t="shared" si="12"/>
        <v>1805.5595272727273</v>
      </c>
      <c r="AE10" s="19">
        <f t="shared" si="13"/>
        <v>993.11162727272722</v>
      </c>
      <c r="AF10" s="18">
        <f t="shared" si="14"/>
        <v>1.8180831617399709</v>
      </c>
      <c r="AG10" s="3">
        <v>30695.276166666667</v>
      </c>
      <c r="AH10" s="3">
        <v>23360.578799999999</v>
      </c>
      <c r="AI10" s="3">
        <v>7461.2125333333324</v>
      </c>
      <c r="AJ10" s="19">
        <f t="shared" si="15"/>
        <v>23234.063633333335</v>
      </c>
      <c r="AK10" s="19">
        <f t="shared" si="16"/>
        <v>15899.366266666668</v>
      </c>
      <c r="AL10" s="18">
        <f t="shared" si="17"/>
        <v>1.4613201082136213</v>
      </c>
      <c r="AM10" s="3">
        <v>1507.5493333333334</v>
      </c>
      <c r="AN10" s="3">
        <v>346.56981250000001</v>
      </c>
      <c r="AO10" s="3">
        <v>116.28659555555555</v>
      </c>
      <c r="AP10" s="19">
        <f t="shared" si="18"/>
        <v>1391.2627377777778</v>
      </c>
      <c r="AQ10" s="19">
        <f t="shared" si="19"/>
        <v>230.28321694444446</v>
      </c>
      <c r="AR10" s="18">
        <f t="shared" si="20"/>
        <v>6.0415290190835673</v>
      </c>
      <c r="AS10" s="3">
        <v>881.15200000000004</v>
      </c>
      <c r="AT10" s="3">
        <v>305.48833999999999</v>
      </c>
      <c r="AU10" s="3">
        <v>111.3648</v>
      </c>
      <c r="AV10" s="19">
        <f t="shared" si="21"/>
        <v>769.78719999999998</v>
      </c>
      <c r="AW10" s="19">
        <f t="shared" si="22"/>
        <v>194.12353999999999</v>
      </c>
      <c r="AX10" s="18">
        <f t="shared" si="23"/>
        <v>3.9654500427923374</v>
      </c>
      <c r="AY10" s="3">
        <v>483.95600000000007</v>
      </c>
      <c r="AZ10" s="3">
        <v>173.64325124999999</v>
      </c>
      <c r="BA10" s="3">
        <v>105.25279999999999</v>
      </c>
      <c r="BB10" s="19">
        <f t="shared" si="24"/>
        <v>378.70320000000009</v>
      </c>
      <c r="BC10" s="19">
        <f t="shared" si="25"/>
        <v>68.390451249999998</v>
      </c>
      <c r="BD10" s="18">
        <f t="shared" si="26"/>
        <v>5.5373695169177601</v>
      </c>
      <c r="BE10" s="3">
        <v>1647.635833333333</v>
      </c>
      <c r="BF10" s="3">
        <v>667.6613142857143</v>
      </c>
      <c r="BG10" s="3">
        <v>113.23077777777775</v>
      </c>
      <c r="BH10" s="19">
        <f t="shared" si="27"/>
        <v>1534.4050555555552</v>
      </c>
      <c r="BI10" s="19">
        <f t="shared" si="28"/>
        <v>554.43053650793649</v>
      </c>
      <c r="BJ10" s="18">
        <f t="shared" si="29"/>
        <v>2.7675334501233606</v>
      </c>
      <c r="BK10" s="3">
        <v>1276.1736666666666</v>
      </c>
      <c r="BL10" s="3">
        <v>762.60238000000004</v>
      </c>
      <c r="BM10" s="3">
        <v>116.88662222222221</v>
      </c>
      <c r="BN10" s="19">
        <f t="shared" si="30"/>
        <v>1159.2870444444443</v>
      </c>
      <c r="BO10" s="19">
        <f t="shared" si="31"/>
        <v>645.71575777777787</v>
      </c>
      <c r="BP10" s="18">
        <f t="shared" si="32"/>
        <v>1.795351949337763</v>
      </c>
      <c r="BQ10" s="3">
        <v>1844.3793333333331</v>
      </c>
      <c r="BR10" s="19">
        <v>570.7951875</v>
      </c>
      <c r="BS10" s="19">
        <v>109.44874761904764</v>
      </c>
      <c r="BT10" s="19">
        <f t="shared" si="33"/>
        <v>1734.9305857142854</v>
      </c>
      <c r="BU10" s="19">
        <f t="shared" si="34"/>
        <v>461.34643988095235</v>
      </c>
      <c r="BV10" s="18">
        <f t="shared" si="35"/>
        <v>3.7605808471437943</v>
      </c>
    </row>
    <row r="11" spans="1:74" x14ac:dyDescent="0.2">
      <c r="B11" s="3">
        <v>6</v>
      </c>
      <c r="C11" s="19">
        <v>2462.7093333333328</v>
      </c>
      <c r="D11" s="19">
        <v>685.64059999999995</v>
      </c>
      <c r="E11" s="19">
        <v>142.06636249999997</v>
      </c>
      <c r="F11" s="19">
        <f t="shared" si="0"/>
        <v>2320.6429708333326</v>
      </c>
      <c r="G11" s="19">
        <f t="shared" si="1"/>
        <v>543.57423749999998</v>
      </c>
      <c r="H11" s="18">
        <f t="shared" si="2"/>
        <v>4.2692291332760828</v>
      </c>
      <c r="I11" s="19">
        <v>886.60383333333323</v>
      </c>
      <c r="J11" s="19">
        <v>307.9602857142857</v>
      </c>
      <c r="K11" s="19">
        <v>107.81748863636363</v>
      </c>
      <c r="L11" s="19">
        <f t="shared" si="3"/>
        <v>778.78634469696954</v>
      </c>
      <c r="M11" s="19">
        <f t="shared" si="4"/>
        <v>200.14279707792207</v>
      </c>
      <c r="N11" s="18">
        <f t="shared" si="5"/>
        <v>3.8911534967394443</v>
      </c>
      <c r="O11" s="19">
        <v>814.32733333333329</v>
      </c>
      <c r="P11" s="19">
        <v>226.41367500000001</v>
      </c>
      <c r="Q11" s="19">
        <v>106.87598148148147</v>
      </c>
      <c r="R11" s="19">
        <f t="shared" si="6"/>
        <v>707.45135185185177</v>
      </c>
      <c r="S11" s="19">
        <f t="shared" si="7"/>
        <v>119.53769351851854</v>
      </c>
      <c r="T11" s="18">
        <f t="shared" si="8"/>
        <v>5.9182282259968053</v>
      </c>
      <c r="U11" s="3">
        <v>797.5825000000001</v>
      </c>
      <c r="V11" s="3">
        <v>306.99245999999999</v>
      </c>
      <c r="W11" s="3">
        <v>104.70049325581398</v>
      </c>
      <c r="X11" s="19">
        <f t="shared" si="9"/>
        <v>692.88200674418613</v>
      </c>
      <c r="Y11" s="19">
        <f t="shared" si="10"/>
        <v>202.29196674418603</v>
      </c>
      <c r="Z11" s="18">
        <f t="shared" si="11"/>
        <v>3.4251582892581665</v>
      </c>
      <c r="AA11" s="3">
        <v>2020.3741666666667</v>
      </c>
      <c r="AB11" s="3">
        <v>846.20181250000007</v>
      </c>
      <c r="AC11" s="3">
        <v>118.68247555555556</v>
      </c>
      <c r="AD11" s="19">
        <f t="shared" si="12"/>
        <v>1901.6916911111111</v>
      </c>
      <c r="AE11" s="19">
        <f t="shared" si="13"/>
        <v>727.51933694444449</v>
      </c>
      <c r="AF11" s="18">
        <f t="shared" si="14"/>
        <v>2.6139397189058218</v>
      </c>
      <c r="AG11" s="3">
        <v>42937.538999999997</v>
      </c>
      <c r="AH11" s="3">
        <v>22099.239444444444</v>
      </c>
      <c r="AI11" s="3">
        <v>4870.7397222222226</v>
      </c>
      <c r="AJ11" s="19">
        <f t="shared" si="15"/>
        <v>38066.799277777776</v>
      </c>
      <c r="AK11" s="19">
        <f t="shared" si="16"/>
        <v>17228.499722222223</v>
      </c>
      <c r="AL11" s="18">
        <f t="shared" si="17"/>
        <v>2.2095249088158977</v>
      </c>
      <c r="AM11" s="3">
        <v>856.89200000000017</v>
      </c>
      <c r="AN11" s="3">
        <v>408.39384000000001</v>
      </c>
      <c r="AO11" s="3">
        <v>106.10642423076924</v>
      </c>
      <c r="AP11" s="19">
        <f t="shared" si="18"/>
        <v>750.78557576923095</v>
      </c>
      <c r="AQ11" s="19">
        <f t="shared" si="19"/>
        <v>302.28741576923079</v>
      </c>
      <c r="AR11" s="18">
        <f t="shared" si="20"/>
        <v>2.483681213982087</v>
      </c>
      <c r="AS11" s="3">
        <v>589.03166666666664</v>
      </c>
      <c r="AT11" s="3">
        <v>275.9285888888889</v>
      </c>
      <c r="AU11" s="3">
        <v>112.67477096774195</v>
      </c>
      <c r="AV11" s="19">
        <f t="shared" si="21"/>
        <v>476.35689569892469</v>
      </c>
      <c r="AW11" s="19">
        <f t="shared" si="22"/>
        <v>163.25381792114695</v>
      </c>
      <c r="AX11" s="18">
        <f t="shared" si="23"/>
        <v>2.9178913042573336</v>
      </c>
      <c r="AY11" s="3">
        <v>1268.8901666666668</v>
      </c>
      <c r="AZ11" s="3">
        <v>508.55899999999997</v>
      </c>
      <c r="BA11" s="3">
        <v>111.2639037037037</v>
      </c>
      <c r="BB11" s="19">
        <f t="shared" si="24"/>
        <v>1157.6262629629632</v>
      </c>
      <c r="BC11" s="19">
        <f t="shared" si="25"/>
        <v>397.29509629629626</v>
      </c>
      <c r="BD11" s="18">
        <f t="shared" si="26"/>
        <v>2.9137693209775342</v>
      </c>
      <c r="BE11" s="3">
        <v>923.24483333333319</v>
      </c>
      <c r="BF11" s="3">
        <v>586.78255000000001</v>
      </c>
      <c r="BG11" s="3">
        <v>337.12952999999999</v>
      </c>
      <c r="BH11" s="19">
        <f t="shared" si="27"/>
        <v>586.11530333333326</v>
      </c>
      <c r="BI11" s="19">
        <f t="shared" si="28"/>
        <v>249.65302000000003</v>
      </c>
      <c r="BJ11" s="18">
        <f t="shared" si="29"/>
        <v>2.3477196604044011</v>
      </c>
      <c r="BK11" s="3">
        <v>2033.9298333333334</v>
      </c>
      <c r="BL11" s="3">
        <v>1029.5943333333335</v>
      </c>
      <c r="BM11" s="3">
        <v>116.01914090909089</v>
      </c>
      <c r="BN11" s="19">
        <f t="shared" si="30"/>
        <v>1917.9106924242424</v>
      </c>
      <c r="BO11" s="19">
        <f t="shared" si="31"/>
        <v>913.57519242424257</v>
      </c>
      <c r="BP11" s="18">
        <f t="shared" si="32"/>
        <v>2.0993462917211203</v>
      </c>
      <c r="BQ11" s="3">
        <v>3109.2466666666664</v>
      </c>
      <c r="BR11" s="19">
        <v>1655.4641666666666</v>
      </c>
      <c r="BS11" s="19">
        <v>141.83542631578948</v>
      </c>
      <c r="BT11" s="19">
        <f t="shared" si="33"/>
        <v>2967.4112403508771</v>
      </c>
      <c r="BU11" s="19">
        <f t="shared" si="34"/>
        <v>1513.6287403508773</v>
      </c>
      <c r="BV11" s="18">
        <f t="shared" si="35"/>
        <v>1.9604617441810701</v>
      </c>
    </row>
    <row r="12" spans="1:74" x14ac:dyDescent="0.2">
      <c r="B12" s="3">
        <v>7</v>
      </c>
      <c r="C12" s="19">
        <v>811.90116666666665</v>
      </c>
      <c r="D12" s="19">
        <v>264.57087777777781</v>
      </c>
      <c r="E12" s="19">
        <v>115.862094</v>
      </c>
      <c r="F12" s="19">
        <f t="shared" si="0"/>
        <v>696.0390726666667</v>
      </c>
      <c r="G12" s="19">
        <f t="shared" si="1"/>
        <v>148.7087837777778</v>
      </c>
      <c r="H12" s="18">
        <f t="shared" si="2"/>
        <v>4.6805511751531039</v>
      </c>
      <c r="I12" s="19">
        <v>518.17399999999998</v>
      </c>
      <c r="J12" s="19">
        <v>343.06180000000006</v>
      </c>
      <c r="K12" s="19">
        <v>104.59297695652174</v>
      </c>
      <c r="L12" s="19">
        <f t="shared" si="3"/>
        <v>413.58102304347824</v>
      </c>
      <c r="M12" s="19">
        <f t="shared" si="4"/>
        <v>238.46882304347832</v>
      </c>
      <c r="N12" s="18">
        <f t="shared" si="5"/>
        <v>1.734319051711313</v>
      </c>
      <c r="O12" s="19">
        <v>521.69283333333328</v>
      </c>
      <c r="P12" s="19">
        <v>178.48692857142856</v>
      </c>
      <c r="Q12" s="19">
        <v>111.83617777777775</v>
      </c>
      <c r="R12" s="19">
        <f t="shared" si="6"/>
        <v>409.85665555555556</v>
      </c>
      <c r="S12" s="19">
        <f t="shared" si="7"/>
        <v>66.650750793650815</v>
      </c>
      <c r="T12" s="18">
        <f t="shared" si="8"/>
        <v>6.1493179097781256</v>
      </c>
      <c r="U12" s="3">
        <v>890.05100000000004</v>
      </c>
      <c r="V12" s="3">
        <v>629.28729999999996</v>
      </c>
      <c r="W12" s="3">
        <v>116.31128588235296</v>
      </c>
      <c r="X12" s="19">
        <f t="shared" si="9"/>
        <v>773.73971411764705</v>
      </c>
      <c r="Y12" s="19">
        <f t="shared" si="10"/>
        <v>512.97601411764697</v>
      </c>
      <c r="Z12" s="18">
        <f t="shared" si="11"/>
        <v>1.5083350738114552</v>
      </c>
      <c r="AA12" s="3">
        <v>1144.0183333333334</v>
      </c>
      <c r="AB12" s="3">
        <v>727.1712500000001</v>
      </c>
      <c r="AC12" s="3">
        <v>105.85073478260871</v>
      </c>
      <c r="AD12" s="19">
        <f t="shared" si="12"/>
        <v>1038.1675985507247</v>
      </c>
      <c r="AE12" s="19">
        <f t="shared" si="13"/>
        <v>621.3205152173914</v>
      </c>
      <c r="AF12" s="18">
        <f t="shared" si="14"/>
        <v>1.6709050693223679</v>
      </c>
      <c r="AG12" s="3">
        <v>25988.021166666669</v>
      </c>
      <c r="AH12" s="3">
        <v>11820.294285714286</v>
      </c>
      <c r="AI12" s="3">
        <v>5206.7837272727265</v>
      </c>
      <c r="AJ12" s="19">
        <f t="shared" si="15"/>
        <v>20781.237439393943</v>
      </c>
      <c r="AK12" s="19">
        <f t="shared" si="16"/>
        <v>6613.5105584415596</v>
      </c>
      <c r="AL12" s="18">
        <f t="shared" si="17"/>
        <v>3.1422400033622893</v>
      </c>
      <c r="AM12" s="3">
        <v>1500.3028333333334</v>
      </c>
      <c r="AN12" s="3">
        <v>408.92769999999996</v>
      </c>
      <c r="AO12" s="3">
        <v>111.11372230769233</v>
      </c>
      <c r="AP12" s="19">
        <f t="shared" si="18"/>
        <v>1389.1891110256411</v>
      </c>
      <c r="AQ12" s="19">
        <f t="shared" si="19"/>
        <v>297.81397769230762</v>
      </c>
      <c r="AR12" s="18">
        <f t="shared" si="20"/>
        <v>4.6646202498289355</v>
      </c>
      <c r="AS12" s="3">
        <v>940.32433333333336</v>
      </c>
      <c r="AT12" s="3">
        <v>438.85508333333337</v>
      </c>
      <c r="AU12" s="3">
        <v>115.40919333333332</v>
      </c>
      <c r="AV12" s="19">
        <f t="shared" si="21"/>
        <v>824.91514000000006</v>
      </c>
      <c r="AW12" s="19">
        <f t="shared" si="22"/>
        <v>323.44589000000008</v>
      </c>
      <c r="AX12" s="18">
        <f t="shared" si="23"/>
        <v>2.5503961110774971</v>
      </c>
      <c r="AY12" s="3">
        <v>1305.2841666666666</v>
      </c>
      <c r="AZ12" s="3">
        <v>529.13250000000005</v>
      </c>
      <c r="BA12" s="3">
        <v>113.81010476190477</v>
      </c>
      <c r="BB12" s="19">
        <f t="shared" si="24"/>
        <v>1191.4740619047618</v>
      </c>
      <c r="BC12" s="19">
        <f t="shared" si="25"/>
        <v>415.32239523809528</v>
      </c>
      <c r="BD12" s="18">
        <f t="shared" si="26"/>
        <v>2.8687931967206239</v>
      </c>
      <c r="BE12" s="3">
        <v>898.00416666666661</v>
      </c>
      <c r="BF12" s="3">
        <v>402.58939999999996</v>
      </c>
      <c r="BG12" s="3">
        <v>109.00100666666665</v>
      </c>
      <c r="BH12" s="19">
        <f t="shared" si="27"/>
        <v>789.00315999999998</v>
      </c>
      <c r="BI12" s="19">
        <f t="shared" si="28"/>
        <v>293.58839333333333</v>
      </c>
      <c r="BJ12" s="18">
        <f t="shared" si="29"/>
        <v>2.6874467040125269</v>
      </c>
      <c r="BK12" s="3">
        <v>1573.6475</v>
      </c>
      <c r="BL12" s="3">
        <v>804.55590000000007</v>
      </c>
      <c r="BM12" s="3">
        <v>119.56590000000001</v>
      </c>
      <c r="BN12" s="19">
        <f t="shared" si="30"/>
        <v>1454.0816</v>
      </c>
      <c r="BO12" s="19">
        <f t="shared" si="31"/>
        <v>684.99</v>
      </c>
      <c r="BP12" s="18">
        <f t="shared" si="32"/>
        <v>2.122777850771544</v>
      </c>
      <c r="BQ12" s="3">
        <v>2505.8746666666666</v>
      </c>
      <c r="BR12" s="19">
        <v>1096.1429375</v>
      </c>
      <c r="BS12" s="19">
        <v>131.81884374999998</v>
      </c>
      <c r="BT12" s="19">
        <f t="shared" si="33"/>
        <v>2374.0558229166668</v>
      </c>
      <c r="BU12" s="19">
        <f t="shared" si="34"/>
        <v>964.32409374999997</v>
      </c>
      <c r="BV12" s="18">
        <f t="shared" si="35"/>
        <v>2.4618858310224261</v>
      </c>
    </row>
    <row r="13" spans="1:74" x14ac:dyDescent="0.2">
      <c r="B13" s="3">
        <v>8</v>
      </c>
      <c r="C13" s="19">
        <v>1138.2608333333333</v>
      </c>
      <c r="D13" s="19">
        <v>446.79800000000006</v>
      </c>
      <c r="E13" s="19">
        <v>122.43195714285716</v>
      </c>
      <c r="F13" s="19">
        <f t="shared" si="0"/>
        <v>1015.8288761904761</v>
      </c>
      <c r="G13" s="19">
        <f t="shared" si="1"/>
        <v>324.36604285714293</v>
      </c>
      <c r="H13" s="18">
        <f t="shared" si="2"/>
        <v>3.1317361929832672</v>
      </c>
      <c r="I13" s="19">
        <v>624.42100000000005</v>
      </c>
      <c r="J13" s="19">
        <v>315.45658888888892</v>
      </c>
      <c r="K13" s="19">
        <v>119.51227931034482</v>
      </c>
      <c r="L13" s="19">
        <f t="shared" si="3"/>
        <v>504.90872068965524</v>
      </c>
      <c r="M13" s="19">
        <f t="shared" si="4"/>
        <v>195.94430957854411</v>
      </c>
      <c r="N13" s="18">
        <f t="shared" si="5"/>
        <v>2.5767970592035132</v>
      </c>
      <c r="O13" s="19">
        <v>1925.127833333333</v>
      </c>
      <c r="P13" s="19">
        <v>458.23753076923083</v>
      </c>
      <c r="Q13" s="19">
        <v>132.10591212121213</v>
      </c>
      <c r="R13" s="19">
        <f t="shared" si="6"/>
        <v>1793.0219212121208</v>
      </c>
      <c r="S13" s="19">
        <f t="shared" si="7"/>
        <v>326.13161864801873</v>
      </c>
      <c r="T13" s="18">
        <f t="shared" si="8"/>
        <v>5.4978475519948287</v>
      </c>
      <c r="U13" s="3">
        <v>696.88149999999996</v>
      </c>
      <c r="V13" s="3">
        <v>527.00508888888885</v>
      </c>
      <c r="W13" s="3">
        <v>225.29592666666665</v>
      </c>
      <c r="X13" s="19">
        <f t="shared" si="9"/>
        <v>471.58557333333329</v>
      </c>
      <c r="Y13" s="19">
        <f t="shared" si="10"/>
        <v>301.70916222222218</v>
      </c>
      <c r="Z13" s="18">
        <f t="shared" si="11"/>
        <v>1.5630469086848267</v>
      </c>
      <c r="AA13" s="3">
        <v>1678.3215</v>
      </c>
      <c r="AB13" s="3">
        <v>817.91045454545451</v>
      </c>
      <c r="AC13" s="3">
        <v>106.70417037037039</v>
      </c>
      <c r="AD13" s="19">
        <f t="shared" si="12"/>
        <v>1571.6173296296297</v>
      </c>
      <c r="AE13" s="19">
        <f t="shared" si="13"/>
        <v>711.20628417508408</v>
      </c>
      <c r="AF13" s="18">
        <f t="shared" si="14"/>
        <v>2.2097911177099925</v>
      </c>
      <c r="AG13" s="3">
        <v>38124.199833333339</v>
      </c>
      <c r="AH13" s="3">
        <v>19740.516333333333</v>
      </c>
      <c r="AI13" s="3">
        <v>3614.1807142857142</v>
      </c>
      <c r="AJ13" s="19">
        <f t="shared" si="15"/>
        <v>34510.019119047625</v>
      </c>
      <c r="AK13" s="19">
        <f t="shared" si="16"/>
        <v>16126.335619047619</v>
      </c>
      <c r="AL13" s="18">
        <f t="shared" si="17"/>
        <v>2.1399789719299975</v>
      </c>
      <c r="AM13" s="3">
        <v>688.15050000000008</v>
      </c>
      <c r="AN13" s="3">
        <v>395.39098000000001</v>
      </c>
      <c r="AO13" s="3">
        <v>104.51244411764706</v>
      </c>
      <c r="AP13" s="19">
        <f t="shared" si="18"/>
        <v>583.638055882353</v>
      </c>
      <c r="AQ13" s="19">
        <f t="shared" si="19"/>
        <v>290.87853588235294</v>
      </c>
      <c r="AR13" s="18">
        <f t="shared" si="20"/>
        <v>2.0064665621062114</v>
      </c>
      <c r="AS13" s="3">
        <v>973.28283333333331</v>
      </c>
      <c r="AT13" s="3">
        <v>403.96875</v>
      </c>
      <c r="AU13" s="3">
        <v>164.53504285714286</v>
      </c>
      <c r="AV13" s="19">
        <f t="shared" si="21"/>
        <v>808.7477904761904</v>
      </c>
      <c r="AW13" s="19">
        <f t="shared" si="22"/>
        <v>239.43370714285714</v>
      </c>
      <c r="AX13" s="18">
        <f t="shared" si="23"/>
        <v>3.3777524481699408</v>
      </c>
      <c r="AY13" s="3">
        <v>1080.7495000000001</v>
      </c>
      <c r="AZ13" s="3">
        <v>401.85954285714286</v>
      </c>
      <c r="BA13" s="3">
        <v>106.24234384615387</v>
      </c>
      <c r="BB13" s="19">
        <f t="shared" si="24"/>
        <v>974.50715615384627</v>
      </c>
      <c r="BC13" s="19">
        <f t="shared" si="25"/>
        <v>295.617199010989</v>
      </c>
      <c r="BD13" s="18">
        <f t="shared" si="26"/>
        <v>3.2965171154254147</v>
      </c>
      <c r="BE13" s="3">
        <v>1160.1508333333334</v>
      </c>
      <c r="BF13" s="3">
        <v>632.65631818181816</v>
      </c>
      <c r="BG13" s="3">
        <v>109.85597692307692</v>
      </c>
      <c r="BH13" s="19">
        <f t="shared" si="27"/>
        <v>1050.2948564102564</v>
      </c>
      <c r="BI13" s="19">
        <f t="shared" si="28"/>
        <v>522.80034125874124</v>
      </c>
      <c r="BJ13" s="18">
        <f t="shared" si="29"/>
        <v>2.0089789036508123</v>
      </c>
      <c r="BK13" s="3">
        <v>1648.4813333333334</v>
      </c>
      <c r="BL13" s="3">
        <v>1221.2163636363637</v>
      </c>
      <c r="BM13" s="3">
        <v>116.42122058823527</v>
      </c>
      <c r="BN13" s="19">
        <f t="shared" si="30"/>
        <v>1532.0601127450982</v>
      </c>
      <c r="BO13" s="19">
        <f t="shared" si="31"/>
        <v>1104.7951430481285</v>
      </c>
      <c r="BP13" s="18">
        <f t="shared" si="32"/>
        <v>1.3867368284387513</v>
      </c>
      <c r="BQ13" s="3">
        <v>1520.354</v>
      </c>
      <c r="BR13" s="19">
        <v>862.95318181818186</v>
      </c>
      <c r="BS13" s="19">
        <v>108.92469024390242</v>
      </c>
      <c r="BT13" s="19">
        <f t="shared" si="33"/>
        <v>1411.4293097560976</v>
      </c>
      <c r="BU13" s="19">
        <f t="shared" si="34"/>
        <v>754.02849157427943</v>
      </c>
      <c r="BV13" s="18">
        <f t="shared" si="35"/>
        <v>1.8718514293926485</v>
      </c>
    </row>
    <row r="14" spans="1:74" x14ac:dyDescent="0.2">
      <c r="B14" s="3">
        <v>9</v>
      </c>
      <c r="C14" s="19">
        <v>1190.1071666666667</v>
      </c>
      <c r="D14" s="19">
        <v>376.90999999999997</v>
      </c>
      <c r="E14" s="19">
        <v>109.05270999999999</v>
      </c>
      <c r="F14" s="19">
        <f t="shared" si="0"/>
        <v>1081.0544566666667</v>
      </c>
      <c r="G14" s="19">
        <f t="shared" si="1"/>
        <v>267.85728999999998</v>
      </c>
      <c r="H14" s="18">
        <f t="shared" si="2"/>
        <v>4.0359344211489141</v>
      </c>
      <c r="I14" s="19">
        <v>556.86183333333338</v>
      </c>
      <c r="J14" s="19">
        <v>201.59200588235296</v>
      </c>
      <c r="K14" s="19">
        <v>106.46956296296295</v>
      </c>
      <c r="L14" s="19">
        <f t="shared" si="3"/>
        <v>450.3922703703704</v>
      </c>
      <c r="M14" s="19">
        <f t="shared" si="4"/>
        <v>95.122442919390011</v>
      </c>
      <c r="N14" s="18">
        <f t="shared" si="5"/>
        <v>4.7348686235071584</v>
      </c>
      <c r="O14" s="19">
        <v>605.8841666666666</v>
      </c>
      <c r="P14" s="19">
        <v>156.86149999999998</v>
      </c>
      <c r="Q14" s="19">
        <v>103.35975500000001</v>
      </c>
      <c r="R14" s="19">
        <f t="shared" si="6"/>
        <v>502.52441166666659</v>
      </c>
      <c r="S14" s="19">
        <f t="shared" si="7"/>
        <v>53.501744999999971</v>
      </c>
      <c r="T14" s="18">
        <f t="shared" si="8"/>
        <v>9.3926732981637677</v>
      </c>
      <c r="U14" s="3">
        <v>1345.9595000000002</v>
      </c>
      <c r="V14" s="3">
        <v>719.07504000000006</v>
      </c>
      <c r="W14" s="3">
        <v>113.91491238095237</v>
      </c>
      <c r="X14" s="19">
        <f t="shared" si="9"/>
        <v>1232.0445876190479</v>
      </c>
      <c r="Y14" s="19">
        <f t="shared" si="10"/>
        <v>605.16012761904767</v>
      </c>
      <c r="Z14" s="18">
        <f t="shared" si="11"/>
        <v>2.0358984860196014</v>
      </c>
      <c r="AA14" s="3">
        <v>1375.2151666666666</v>
      </c>
      <c r="AB14" s="3">
        <v>542.84243333333325</v>
      </c>
      <c r="AC14" s="3">
        <v>111.87533225806453</v>
      </c>
      <c r="AD14" s="19">
        <f t="shared" si="12"/>
        <v>1263.3398344086022</v>
      </c>
      <c r="AE14" s="19">
        <f t="shared" si="13"/>
        <v>430.96710107526872</v>
      </c>
      <c r="AF14" s="18">
        <f t="shared" si="14"/>
        <v>2.9314066694570244</v>
      </c>
      <c r="AG14" s="3">
        <v>42716.963833333335</v>
      </c>
      <c r="AH14" s="3">
        <v>24372.805555555555</v>
      </c>
      <c r="AI14" s="3">
        <v>3226.3890000000001</v>
      </c>
      <c r="AJ14" s="19">
        <f t="shared" si="15"/>
        <v>39490.574833333332</v>
      </c>
      <c r="AK14" s="19">
        <f t="shared" si="16"/>
        <v>21146.416555555556</v>
      </c>
      <c r="AL14" s="18">
        <f t="shared" si="17"/>
        <v>1.8674830664374871</v>
      </c>
      <c r="AM14" s="3">
        <v>864.1189999999998</v>
      </c>
      <c r="AN14" s="3">
        <v>238.13161538461534</v>
      </c>
      <c r="AO14" s="3">
        <v>108.32279263157893</v>
      </c>
      <c r="AP14" s="19">
        <f t="shared" si="18"/>
        <v>755.79620736842082</v>
      </c>
      <c r="AQ14" s="19">
        <f t="shared" si="19"/>
        <v>129.8088227530364</v>
      </c>
      <c r="AR14" s="18">
        <f t="shared" si="20"/>
        <v>5.8223793370835555</v>
      </c>
      <c r="AS14" s="3">
        <v>731.86</v>
      </c>
      <c r="AT14" s="3">
        <v>264.61459090909085</v>
      </c>
      <c r="AU14" s="3">
        <v>164.54779090909093</v>
      </c>
      <c r="AV14" s="19">
        <f t="shared" si="21"/>
        <v>567.31220909090905</v>
      </c>
      <c r="AW14" s="19">
        <f t="shared" si="22"/>
        <v>100.06679999999992</v>
      </c>
      <c r="AX14" s="18">
        <f t="shared" si="23"/>
        <v>5.6693349751456976</v>
      </c>
      <c r="AY14" s="3">
        <v>718.38683333333336</v>
      </c>
      <c r="AZ14" s="3">
        <v>324.79730000000006</v>
      </c>
      <c r="BA14" s="3">
        <v>118.37642846153848</v>
      </c>
      <c r="BB14" s="19">
        <f t="shared" si="24"/>
        <v>600.01040487179489</v>
      </c>
      <c r="BC14" s="19">
        <f t="shared" si="25"/>
        <v>206.4208715384616</v>
      </c>
      <c r="BD14" s="18">
        <f t="shared" si="26"/>
        <v>2.9067332213060504</v>
      </c>
      <c r="BE14" s="3">
        <v>926.65599999999995</v>
      </c>
      <c r="BF14" s="3">
        <v>547.39362857142851</v>
      </c>
      <c r="BG14" s="3">
        <v>108.30515999999999</v>
      </c>
      <c r="BH14" s="19">
        <f t="shared" si="27"/>
        <v>818.35083999999995</v>
      </c>
      <c r="BI14" s="19">
        <f t="shared" si="28"/>
        <v>439.08846857142851</v>
      </c>
      <c r="BJ14" s="18">
        <f t="shared" si="29"/>
        <v>1.8637493320252729</v>
      </c>
      <c r="BK14" s="3">
        <v>1762.0049999999999</v>
      </c>
      <c r="BL14" s="3">
        <v>967.54352499999993</v>
      </c>
      <c r="BM14" s="3">
        <v>138.85997142857144</v>
      </c>
      <c r="BN14" s="19">
        <f t="shared" si="30"/>
        <v>1623.1450285714284</v>
      </c>
      <c r="BO14" s="19">
        <f t="shared" si="31"/>
        <v>828.68355357142855</v>
      </c>
      <c r="BP14" s="18">
        <f t="shared" si="32"/>
        <v>1.9587030798138327</v>
      </c>
      <c r="BQ14" s="3">
        <v>3304.5628333333334</v>
      </c>
      <c r="BR14" s="19">
        <v>1920.7095294117648</v>
      </c>
      <c r="BS14" s="19">
        <v>123.28553636363635</v>
      </c>
      <c r="BT14" s="19">
        <f t="shared" si="33"/>
        <v>3181.2772969696971</v>
      </c>
      <c r="BU14" s="19">
        <f t="shared" si="34"/>
        <v>1797.4239930481285</v>
      </c>
      <c r="BV14" s="18">
        <f t="shared" si="35"/>
        <v>1.7699092196798745</v>
      </c>
    </row>
    <row r="15" spans="1:74" x14ac:dyDescent="0.2">
      <c r="B15" s="3">
        <v>10</v>
      </c>
      <c r="C15" s="19">
        <v>714.40549999999996</v>
      </c>
      <c r="D15" s="19">
        <v>251.07429999999999</v>
      </c>
      <c r="E15" s="19">
        <v>106.80136800000002</v>
      </c>
      <c r="F15" s="19">
        <f t="shared" si="0"/>
        <v>607.60413199999994</v>
      </c>
      <c r="G15" s="19">
        <f t="shared" si="1"/>
        <v>144.27293199999997</v>
      </c>
      <c r="H15" s="18">
        <f t="shared" si="2"/>
        <v>4.2114908429254081</v>
      </c>
      <c r="I15" s="19">
        <v>1455.8661666666667</v>
      </c>
      <c r="J15" s="19">
        <v>467.29373333333336</v>
      </c>
      <c r="K15" s="19">
        <v>132.93841818181818</v>
      </c>
      <c r="L15" s="19">
        <f t="shared" si="3"/>
        <v>1322.9277484848485</v>
      </c>
      <c r="M15" s="19">
        <f t="shared" si="4"/>
        <v>334.35531515151519</v>
      </c>
      <c r="N15" s="18">
        <f t="shared" si="5"/>
        <v>3.9566523651204872</v>
      </c>
      <c r="O15" s="19">
        <v>708.46416666666653</v>
      </c>
      <c r="P15" s="19">
        <v>187.27402499999999</v>
      </c>
      <c r="Q15" s="19">
        <v>108.27114090909093</v>
      </c>
      <c r="R15" s="19">
        <f t="shared" si="6"/>
        <v>600.19302575757558</v>
      </c>
      <c r="S15" s="19">
        <f t="shared" si="7"/>
        <v>79.002884090909063</v>
      </c>
      <c r="T15" s="18">
        <f t="shared" si="8"/>
        <v>7.5971027218060811</v>
      </c>
      <c r="U15" s="3">
        <v>2955.3318333333332</v>
      </c>
      <c r="V15" s="3">
        <v>810.49237142857146</v>
      </c>
      <c r="W15" s="3">
        <v>121.80044285714283</v>
      </c>
      <c r="X15" s="19">
        <f t="shared" si="9"/>
        <v>2833.5313904761902</v>
      </c>
      <c r="Y15" s="19">
        <f t="shared" si="10"/>
        <v>688.69192857142866</v>
      </c>
      <c r="Z15" s="18">
        <f t="shared" si="11"/>
        <v>4.1143670673676356</v>
      </c>
      <c r="AA15" s="3">
        <v>1974.2565000000002</v>
      </c>
      <c r="AB15" s="3">
        <v>942.43819999999994</v>
      </c>
      <c r="AC15" s="3">
        <v>112.27682000000001</v>
      </c>
      <c r="AD15" s="19">
        <f t="shared" si="12"/>
        <v>1861.9796800000001</v>
      </c>
      <c r="AE15" s="19">
        <f t="shared" si="13"/>
        <v>830.16137999999989</v>
      </c>
      <c r="AF15" s="18">
        <f t="shared" si="14"/>
        <v>2.2429129141131576</v>
      </c>
      <c r="AG15" s="3">
        <v>13087.275666666668</v>
      </c>
      <c r="AH15" s="3">
        <v>7757.5890000000009</v>
      </c>
      <c r="AI15" s="3">
        <v>2465.9592499999999</v>
      </c>
      <c r="AJ15" s="19">
        <f t="shared" si="15"/>
        <v>10621.316416666668</v>
      </c>
      <c r="AK15" s="19">
        <f t="shared" si="16"/>
        <v>5291.629750000001</v>
      </c>
      <c r="AL15" s="18">
        <f t="shared" si="17"/>
        <v>2.0071919084411878</v>
      </c>
      <c r="AM15" s="3">
        <v>2421.4891666666667</v>
      </c>
      <c r="AN15" s="3">
        <v>506.30119999999999</v>
      </c>
      <c r="AO15" s="3">
        <v>116.454055</v>
      </c>
      <c r="AP15" s="19">
        <f t="shared" si="18"/>
        <v>2305.0351116666666</v>
      </c>
      <c r="AQ15" s="19">
        <f t="shared" si="19"/>
        <v>389.84714500000001</v>
      </c>
      <c r="AR15" s="18">
        <f t="shared" si="20"/>
        <v>5.9126638253735742</v>
      </c>
      <c r="AS15" s="3">
        <v>1149.8321666666666</v>
      </c>
      <c r="AT15" s="3">
        <v>533.02816666666661</v>
      </c>
      <c r="AU15" s="3">
        <v>111.29478125000001</v>
      </c>
      <c r="AV15" s="19">
        <f t="shared" si="21"/>
        <v>1038.5373854166667</v>
      </c>
      <c r="AW15" s="19">
        <f t="shared" si="22"/>
        <v>421.73338541666658</v>
      </c>
      <c r="AX15" s="18">
        <f t="shared" si="23"/>
        <v>2.4625448715439173</v>
      </c>
      <c r="AY15" s="3">
        <v>981.05549999999994</v>
      </c>
      <c r="AZ15" s="3">
        <v>244.76543529411768</v>
      </c>
      <c r="BA15" s="3">
        <v>104.652811</v>
      </c>
      <c r="BB15" s="19">
        <f t="shared" si="24"/>
        <v>876.4026889999999</v>
      </c>
      <c r="BC15" s="19">
        <f t="shared" si="25"/>
        <v>140.11262429411767</v>
      </c>
      <c r="BD15" s="18">
        <f t="shared" si="26"/>
        <v>6.2549873247702337</v>
      </c>
      <c r="BE15" s="3">
        <v>973.55266666666648</v>
      </c>
      <c r="BF15" s="3">
        <v>401.83150000000001</v>
      </c>
      <c r="BG15" s="3">
        <v>113.52538000000001</v>
      </c>
      <c r="BH15" s="19">
        <f t="shared" si="27"/>
        <v>860.02728666666644</v>
      </c>
      <c r="BI15" s="19">
        <f t="shared" si="28"/>
        <v>288.30611999999996</v>
      </c>
      <c r="BJ15" s="18">
        <f t="shared" si="29"/>
        <v>2.9830351387152882</v>
      </c>
      <c r="BK15" s="3">
        <v>2304.837</v>
      </c>
      <c r="BL15" s="3">
        <v>1072.8494666666668</v>
      </c>
      <c r="BM15" s="3">
        <v>107.88999411764705</v>
      </c>
      <c r="BN15" s="19">
        <f t="shared" si="30"/>
        <v>2196.9470058823531</v>
      </c>
      <c r="BO15" s="19">
        <f t="shared" si="31"/>
        <v>964.95947254901978</v>
      </c>
      <c r="BP15" s="18">
        <f t="shared" si="32"/>
        <v>2.2767246380606401</v>
      </c>
      <c r="BQ15" s="3">
        <v>2372.2151666666668</v>
      </c>
      <c r="BR15" s="19">
        <v>1119.0949999999998</v>
      </c>
      <c r="BS15" s="19">
        <v>108.87725862068967</v>
      </c>
      <c r="BT15" s="19">
        <f t="shared" si="33"/>
        <v>2263.3379080459772</v>
      </c>
      <c r="BU15" s="19">
        <f t="shared" si="34"/>
        <v>1010.2177413793102</v>
      </c>
      <c r="BV15" s="18">
        <f t="shared" si="35"/>
        <v>2.2404456141858167</v>
      </c>
    </row>
    <row r="16" spans="1:74" x14ac:dyDescent="0.2">
      <c r="B16" s="3">
        <v>11</v>
      </c>
      <c r="C16" s="19">
        <v>875.08983333333344</v>
      </c>
      <c r="D16" s="19">
        <v>274.37791666666664</v>
      </c>
      <c r="E16" s="19">
        <v>177.83419999999998</v>
      </c>
      <c r="F16" s="19">
        <f t="shared" si="0"/>
        <v>697.25563333333344</v>
      </c>
      <c r="G16" s="19">
        <f t="shared" si="1"/>
        <v>96.543716666666654</v>
      </c>
      <c r="H16" s="18">
        <f t="shared" si="2"/>
        <v>7.2221751700395505</v>
      </c>
      <c r="I16" s="19">
        <v>1187.7228333333335</v>
      </c>
      <c r="J16" s="19">
        <v>376.60218571428567</v>
      </c>
      <c r="K16" s="19">
        <v>109.43789583333334</v>
      </c>
      <c r="L16" s="19">
        <f t="shared" si="3"/>
        <v>1078.2849375000001</v>
      </c>
      <c r="M16" s="19">
        <f t="shared" si="4"/>
        <v>267.16428988095231</v>
      </c>
      <c r="N16" s="18">
        <f t="shared" si="5"/>
        <v>4.0360369193820063</v>
      </c>
      <c r="O16" s="19">
        <v>563.77366666666671</v>
      </c>
      <c r="P16" s="19">
        <v>263.0488666666667</v>
      </c>
      <c r="Q16" s="19">
        <v>103.99379444444445</v>
      </c>
      <c r="R16" s="19">
        <f t="shared" si="6"/>
        <v>459.77987222222225</v>
      </c>
      <c r="S16" s="19">
        <f t="shared" si="7"/>
        <v>159.05507222222224</v>
      </c>
      <c r="T16" s="18">
        <f t="shared" si="8"/>
        <v>2.8906960702255713</v>
      </c>
      <c r="U16" s="3">
        <v>742.12733333333335</v>
      </c>
      <c r="V16" s="3">
        <v>657.46342499999992</v>
      </c>
      <c r="W16" s="3">
        <v>193.71701111111111</v>
      </c>
      <c r="X16" s="19">
        <f t="shared" si="9"/>
        <v>548.41032222222225</v>
      </c>
      <c r="Y16" s="19">
        <f t="shared" si="10"/>
        <v>463.74641388888881</v>
      </c>
      <c r="Z16" s="18">
        <f t="shared" si="11"/>
        <v>1.1825650954869023</v>
      </c>
      <c r="AA16" s="3">
        <v>494.35500000000002</v>
      </c>
      <c r="AB16" s="3">
        <v>289.57551666666666</v>
      </c>
      <c r="AC16" s="3">
        <v>107.69987142857144</v>
      </c>
      <c r="AD16" s="19">
        <f t="shared" si="12"/>
        <v>386.65512857142858</v>
      </c>
      <c r="AE16" s="19">
        <f t="shared" si="13"/>
        <v>181.87564523809522</v>
      </c>
      <c r="AF16" s="18">
        <f t="shared" si="14"/>
        <v>2.1259313090834921</v>
      </c>
      <c r="AG16" s="3">
        <v>20780.89333333333</v>
      </c>
      <c r="AH16" s="3">
        <v>11488.157428571429</v>
      </c>
      <c r="AI16" s="3">
        <v>8144.2503999999999</v>
      </c>
      <c r="AJ16" s="19">
        <f t="shared" si="15"/>
        <v>12636.642933333329</v>
      </c>
      <c r="AK16" s="19">
        <f t="shared" si="16"/>
        <v>3343.9070285714288</v>
      </c>
      <c r="AL16" s="18">
        <f t="shared" si="17"/>
        <v>3.7790054643749791</v>
      </c>
      <c r="AM16" s="3">
        <v>1127.8580000000002</v>
      </c>
      <c r="AN16" s="3">
        <v>321.7806888888889</v>
      </c>
      <c r="AO16" s="3">
        <v>110.69511111111113</v>
      </c>
      <c r="AP16" s="19">
        <f t="shared" si="18"/>
        <v>1017.162888888889</v>
      </c>
      <c r="AQ16" s="19">
        <f t="shared" si="19"/>
        <v>211.08557777777776</v>
      </c>
      <c r="AR16" s="18">
        <f t="shared" si="20"/>
        <v>4.8187228118432444</v>
      </c>
      <c r="AS16" s="3">
        <v>1262.0275000000001</v>
      </c>
      <c r="AT16" s="3">
        <v>534.47951999999998</v>
      </c>
      <c r="AU16" s="3">
        <v>129.91250000000002</v>
      </c>
      <c r="AV16" s="19">
        <f t="shared" si="21"/>
        <v>1132.1150000000002</v>
      </c>
      <c r="AW16" s="19">
        <f t="shared" si="22"/>
        <v>404.56701999999996</v>
      </c>
      <c r="AX16" s="18">
        <f t="shared" si="23"/>
        <v>2.7983373434641319</v>
      </c>
      <c r="AY16" s="3">
        <v>674.24416666666662</v>
      </c>
      <c r="AZ16" s="3">
        <v>374.0675966666667</v>
      </c>
      <c r="BA16" s="3">
        <v>104.30124000000001</v>
      </c>
      <c r="BB16" s="19">
        <f t="shared" si="24"/>
        <v>569.94292666666661</v>
      </c>
      <c r="BC16" s="19">
        <f t="shared" si="25"/>
        <v>269.7663566666667</v>
      </c>
      <c r="BD16" s="18">
        <f t="shared" si="26"/>
        <v>2.1127279684134566</v>
      </c>
      <c r="BE16" s="3">
        <v>1283.4686666666666</v>
      </c>
      <c r="BF16" s="3">
        <v>677.40766666666661</v>
      </c>
      <c r="BG16" s="3">
        <v>227.62520512820518</v>
      </c>
      <c r="BH16" s="19">
        <f t="shared" si="27"/>
        <v>1055.8434615384615</v>
      </c>
      <c r="BI16" s="19">
        <f t="shared" si="28"/>
        <v>449.78246153846146</v>
      </c>
      <c r="BJ16" s="18">
        <f t="shared" si="29"/>
        <v>2.3474536066324032</v>
      </c>
      <c r="BK16" s="3">
        <v>2543.8075000000003</v>
      </c>
      <c r="BL16" s="3">
        <v>1285.8324736842103</v>
      </c>
      <c r="BM16" s="3">
        <v>114.98542400000001</v>
      </c>
      <c r="BN16" s="19">
        <f t="shared" si="30"/>
        <v>2428.8220760000004</v>
      </c>
      <c r="BO16" s="19">
        <f t="shared" si="31"/>
        <v>1170.8470496842103</v>
      </c>
      <c r="BP16" s="18">
        <f t="shared" si="32"/>
        <v>2.0744144819385921</v>
      </c>
      <c r="BQ16" s="3">
        <v>3471.4614999999994</v>
      </c>
      <c r="BR16" s="19">
        <v>1986.2869166666662</v>
      </c>
      <c r="BS16" s="19">
        <v>130.4969304347826</v>
      </c>
      <c r="BT16" s="19">
        <f t="shared" si="33"/>
        <v>3340.9645695652171</v>
      </c>
      <c r="BU16" s="19">
        <f t="shared" si="34"/>
        <v>1855.7899862318836</v>
      </c>
      <c r="BV16" s="18">
        <f t="shared" si="35"/>
        <v>1.8002923791764436</v>
      </c>
    </row>
    <row r="17" spans="2:74" x14ac:dyDescent="0.2">
      <c r="B17" s="3">
        <v>12</v>
      </c>
      <c r="C17" s="19">
        <v>750.11433333333332</v>
      </c>
      <c r="D17" s="19">
        <v>261.31754999999998</v>
      </c>
      <c r="E17" s="19">
        <v>108.75307999999998</v>
      </c>
      <c r="F17" s="19">
        <f t="shared" si="0"/>
        <v>641.36125333333337</v>
      </c>
      <c r="G17" s="19">
        <f t="shared" si="1"/>
        <v>152.56447</v>
      </c>
      <c r="H17" s="18">
        <f t="shared" si="2"/>
        <v>4.2038703594181097</v>
      </c>
      <c r="I17" s="19">
        <v>927.57299999999987</v>
      </c>
      <c r="J17" s="19">
        <v>275.78622727272727</v>
      </c>
      <c r="K17" s="19">
        <v>118.86978749999999</v>
      </c>
      <c r="L17" s="19">
        <f t="shared" si="3"/>
        <v>808.70321249999984</v>
      </c>
      <c r="M17" s="19">
        <f t="shared" si="4"/>
        <v>156.9164397727273</v>
      </c>
      <c r="N17" s="18">
        <f t="shared" si="5"/>
        <v>5.1537188434258345</v>
      </c>
      <c r="O17" s="19">
        <v>742.61599999999999</v>
      </c>
      <c r="P17" s="19">
        <v>312.80092307692308</v>
      </c>
      <c r="Q17" s="19">
        <v>119.25010666666665</v>
      </c>
      <c r="R17" s="19">
        <f t="shared" si="6"/>
        <v>623.36589333333336</v>
      </c>
      <c r="S17" s="19">
        <f t="shared" si="7"/>
        <v>193.55081641025643</v>
      </c>
      <c r="T17" s="18">
        <f t="shared" si="8"/>
        <v>3.220683357966454</v>
      </c>
      <c r="U17" s="3">
        <v>1982.1933333333334</v>
      </c>
      <c r="V17" s="3">
        <v>1013.83</v>
      </c>
      <c r="W17" s="3">
        <v>119.58985428571427</v>
      </c>
      <c r="X17" s="19">
        <f t="shared" si="9"/>
        <v>1862.6034790476192</v>
      </c>
      <c r="Y17" s="19">
        <f t="shared" si="10"/>
        <v>894.24014571428575</v>
      </c>
      <c r="Z17" s="18">
        <f t="shared" si="11"/>
        <v>2.082889577228543</v>
      </c>
      <c r="AA17" s="3">
        <v>1487.7611666666669</v>
      </c>
      <c r="AB17" s="3">
        <v>673.33218181818188</v>
      </c>
      <c r="AC17" s="3">
        <v>107.34654838709676</v>
      </c>
      <c r="AD17" s="19">
        <f t="shared" si="12"/>
        <v>1380.41461827957</v>
      </c>
      <c r="AE17" s="19">
        <f t="shared" si="13"/>
        <v>565.98563343108515</v>
      </c>
      <c r="AF17" s="18">
        <f t="shared" si="14"/>
        <v>2.4389569924439618</v>
      </c>
      <c r="AG17" s="3">
        <v>44217.044000000002</v>
      </c>
      <c r="AH17" s="3">
        <v>27093.998749999999</v>
      </c>
      <c r="AI17" s="3">
        <v>3891.9776521739118</v>
      </c>
      <c r="AJ17" s="19">
        <f t="shared" si="15"/>
        <v>40325.06634782609</v>
      </c>
      <c r="AK17" s="19">
        <f t="shared" si="16"/>
        <v>23202.021097826087</v>
      </c>
      <c r="AL17" s="18">
        <f t="shared" si="17"/>
        <v>1.7379980036137603</v>
      </c>
      <c r="AM17" s="3">
        <v>1915.8300000000002</v>
      </c>
      <c r="AN17" s="3">
        <v>688.38188888888885</v>
      </c>
      <c r="AO17" s="3">
        <v>104.25227717391306</v>
      </c>
      <c r="AP17" s="19">
        <f t="shared" si="18"/>
        <v>1811.5777228260872</v>
      </c>
      <c r="AQ17" s="19">
        <f t="shared" si="19"/>
        <v>584.12961171497579</v>
      </c>
      <c r="AR17" s="18">
        <f t="shared" si="20"/>
        <v>3.1013283464732839</v>
      </c>
      <c r="AS17" s="3">
        <v>728.95283333333339</v>
      </c>
      <c r="AT17" s="3">
        <v>349.7131</v>
      </c>
      <c r="AU17" s="3">
        <v>110.8113125</v>
      </c>
      <c r="AV17" s="19">
        <f t="shared" si="21"/>
        <v>618.1415208333334</v>
      </c>
      <c r="AW17" s="19">
        <f t="shared" si="22"/>
        <v>238.90178750000001</v>
      </c>
      <c r="AX17" s="18">
        <f t="shared" si="23"/>
        <v>2.5874294508295939</v>
      </c>
      <c r="AY17" s="3">
        <v>909.39300000000003</v>
      </c>
      <c r="AZ17" s="3">
        <v>371.8202</v>
      </c>
      <c r="BA17" s="3">
        <v>102.95218058823532</v>
      </c>
      <c r="BB17" s="19">
        <f t="shared" si="24"/>
        <v>806.44081941176466</v>
      </c>
      <c r="BC17" s="19">
        <f t="shared" si="25"/>
        <v>268.86801941176469</v>
      </c>
      <c r="BD17" s="18">
        <f t="shared" si="26"/>
        <v>2.9993928663442881</v>
      </c>
      <c r="BE17" s="3">
        <v>1801.7380000000001</v>
      </c>
      <c r="BF17" s="3">
        <v>749.45561538461538</v>
      </c>
      <c r="BG17" s="3">
        <v>116.20782705882353</v>
      </c>
      <c r="BH17" s="19">
        <f t="shared" si="27"/>
        <v>1685.5301729411765</v>
      </c>
      <c r="BI17" s="19">
        <f t="shared" si="28"/>
        <v>633.24778832579182</v>
      </c>
      <c r="BJ17" s="18">
        <f t="shared" si="29"/>
        <v>2.6617229527124837</v>
      </c>
      <c r="BK17" s="3">
        <v>1660.8935000000001</v>
      </c>
      <c r="BL17" s="3">
        <v>760.86393750000013</v>
      </c>
      <c r="BM17" s="3">
        <v>123.46573125</v>
      </c>
      <c r="BN17" s="19">
        <f t="shared" si="30"/>
        <v>1537.42776875</v>
      </c>
      <c r="BO17" s="19">
        <f t="shared" si="31"/>
        <v>637.39820625000016</v>
      </c>
      <c r="BP17" s="18">
        <f t="shared" si="32"/>
        <v>2.4120365474436096</v>
      </c>
      <c r="BQ17" s="3">
        <v>1993.5339999999999</v>
      </c>
      <c r="BR17" s="19">
        <v>1130.895</v>
      </c>
      <c r="BS17" s="19">
        <v>107.78630000000001</v>
      </c>
      <c r="BT17" s="19">
        <f t="shared" si="33"/>
        <v>1885.7476999999999</v>
      </c>
      <c r="BU17" s="19">
        <f t="shared" si="34"/>
        <v>1023.1087</v>
      </c>
      <c r="BV17" s="18">
        <f t="shared" si="35"/>
        <v>1.8431547889290747</v>
      </c>
    </row>
    <row r="18" spans="2:74" x14ac:dyDescent="0.2">
      <c r="B18" s="3">
        <v>13</v>
      </c>
      <c r="C18" s="19">
        <v>1610.3075000000001</v>
      </c>
      <c r="D18" s="19">
        <v>471.70129999999989</v>
      </c>
      <c r="E18" s="19">
        <v>111.25883466666669</v>
      </c>
      <c r="F18" s="19">
        <f t="shared" si="0"/>
        <v>1499.0486653333335</v>
      </c>
      <c r="G18" s="19">
        <f t="shared" si="1"/>
        <v>360.44246533333319</v>
      </c>
      <c r="H18" s="18">
        <f t="shared" si="2"/>
        <v>4.1589124742752768</v>
      </c>
      <c r="I18" s="19">
        <v>824.67116666666664</v>
      </c>
      <c r="J18" s="19">
        <v>238.85333333333332</v>
      </c>
      <c r="K18" s="19">
        <v>105.11671714285714</v>
      </c>
      <c r="L18" s="19">
        <f t="shared" si="3"/>
        <v>719.55444952380947</v>
      </c>
      <c r="M18" s="19">
        <f t="shared" si="4"/>
        <v>133.73661619047618</v>
      </c>
      <c r="N18" s="18">
        <f t="shared" si="5"/>
        <v>5.38038474443659</v>
      </c>
      <c r="O18" s="19">
        <v>875.2835</v>
      </c>
      <c r="P18" s="19">
        <v>317.10214285714289</v>
      </c>
      <c r="Q18" s="19">
        <v>107.18916938775509</v>
      </c>
      <c r="R18" s="19">
        <f t="shared" si="6"/>
        <v>768.0943306122449</v>
      </c>
      <c r="S18" s="19">
        <f t="shared" si="7"/>
        <v>209.91297346938779</v>
      </c>
      <c r="T18" s="18">
        <f t="shared" si="8"/>
        <v>3.6591084291617557</v>
      </c>
      <c r="U18" s="3">
        <v>1322.3606666666665</v>
      </c>
      <c r="V18" s="3">
        <v>615.55407142857143</v>
      </c>
      <c r="W18" s="3">
        <v>113.96701499999999</v>
      </c>
      <c r="X18" s="19">
        <f t="shared" si="9"/>
        <v>1208.3936516666665</v>
      </c>
      <c r="Y18" s="19">
        <f t="shared" si="10"/>
        <v>501.58705642857143</v>
      </c>
      <c r="Z18" s="18">
        <f t="shared" si="11"/>
        <v>2.4091404197523345</v>
      </c>
      <c r="AA18" s="3">
        <v>1215.7299999999998</v>
      </c>
      <c r="AB18" s="3">
        <v>868.0618333333332</v>
      </c>
      <c r="AC18" s="3">
        <v>108.43412812499999</v>
      </c>
      <c r="AD18" s="19">
        <f t="shared" si="12"/>
        <v>1107.2958718749999</v>
      </c>
      <c r="AE18" s="19">
        <f t="shared" si="13"/>
        <v>759.62770520833317</v>
      </c>
      <c r="AF18" s="18">
        <f t="shared" si="14"/>
        <v>1.4576823150115572</v>
      </c>
      <c r="AG18" s="3">
        <v>22881.168666666665</v>
      </c>
      <c r="AH18" s="3">
        <v>10175.320999999998</v>
      </c>
      <c r="AI18" s="3">
        <v>3168.2367000000004</v>
      </c>
      <c r="AJ18" s="19">
        <f t="shared" si="15"/>
        <v>19712.931966666663</v>
      </c>
      <c r="AK18" s="19">
        <f t="shared" si="16"/>
        <v>7007.0842999999977</v>
      </c>
      <c r="AL18" s="18">
        <f t="shared" si="17"/>
        <v>2.8132859721220522</v>
      </c>
      <c r="AM18" s="3">
        <v>774.56733333333341</v>
      </c>
      <c r="AN18" s="3">
        <v>366.90152</v>
      </c>
      <c r="AO18" s="3">
        <v>115.36283681818185</v>
      </c>
      <c r="AP18" s="19">
        <f t="shared" si="18"/>
        <v>659.2044965151515</v>
      </c>
      <c r="AQ18" s="19">
        <f t="shared" si="19"/>
        <v>251.53868318181816</v>
      </c>
      <c r="AR18" s="18">
        <f t="shared" si="20"/>
        <v>2.6206883497066844</v>
      </c>
      <c r="AS18" s="3">
        <v>889.05499999999995</v>
      </c>
      <c r="AT18" s="3">
        <v>418.77586666666667</v>
      </c>
      <c r="AU18" s="3">
        <v>108.61335121951221</v>
      </c>
      <c r="AV18" s="19">
        <f t="shared" si="21"/>
        <v>780.44164878048775</v>
      </c>
      <c r="AW18" s="19">
        <f t="shared" si="22"/>
        <v>310.16251544715448</v>
      </c>
      <c r="AX18" s="18">
        <f t="shared" si="23"/>
        <v>2.5162345864242885</v>
      </c>
      <c r="AY18" s="3">
        <v>926.88199999999995</v>
      </c>
      <c r="AZ18" s="3">
        <v>370.85409999999996</v>
      </c>
      <c r="BA18" s="3">
        <v>106.70892187499999</v>
      </c>
      <c r="BB18" s="19">
        <f t="shared" si="24"/>
        <v>820.17307812499996</v>
      </c>
      <c r="BC18" s="19">
        <f t="shared" si="25"/>
        <v>264.14517812499997</v>
      </c>
      <c r="BD18" s="18">
        <f t="shared" si="26"/>
        <v>3.1050087075103598</v>
      </c>
      <c r="BE18" s="3">
        <v>2220.5926666666664</v>
      </c>
      <c r="BF18" s="3">
        <v>1126.0623333333335</v>
      </c>
      <c r="BG18" s="3">
        <v>143.28735882352942</v>
      </c>
      <c r="BH18" s="19">
        <f t="shared" si="27"/>
        <v>2077.3053078431371</v>
      </c>
      <c r="BI18" s="19">
        <f t="shared" si="28"/>
        <v>982.77497450980411</v>
      </c>
      <c r="BJ18" s="18">
        <f t="shared" si="29"/>
        <v>2.1137140868684319</v>
      </c>
      <c r="BK18" s="3">
        <v>1280.3353333333334</v>
      </c>
      <c r="BL18" s="3">
        <v>644.78775862068971</v>
      </c>
      <c r="BM18" s="3">
        <v>134.35079999999999</v>
      </c>
      <c r="BN18" s="19">
        <f t="shared" si="30"/>
        <v>1145.9845333333335</v>
      </c>
      <c r="BO18" s="19">
        <f t="shared" si="31"/>
        <v>510.43695862068972</v>
      </c>
      <c r="BP18" s="18">
        <f t="shared" si="32"/>
        <v>2.2451049321154759</v>
      </c>
      <c r="BQ18" s="3">
        <v>1032.7756666666667</v>
      </c>
      <c r="BR18" s="19">
        <v>535.50872727272736</v>
      </c>
      <c r="BS18" s="19">
        <v>107.40959354838708</v>
      </c>
      <c r="BT18" s="19">
        <f t="shared" si="33"/>
        <v>925.36607311827959</v>
      </c>
      <c r="BU18" s="19">
        <f t="shared" si="34"/>
        <v>428.09913372434028</v>
      </c>
      <c r="BV18" s="18">
        <f t="shared" si="35"/>
        <v>2.1615695997042996</v>
      </c>
    </row>
    <row r="19" spans="2:74" x14ac:dyDescent="0.2">
      <c r="B19" s="3">
        <v>14</v>
      </c>
      <c r="C19" s="19">
        <v>1105.0633333333333</v>
      </c>
      <c r="D19" s="19">
        <v>501.11317500000001</v>
      </c>
      <c r="E19" s="19">
        <v>108.37902000000001</v>
      </c>
      <c r="F19" s="19">
        <f t="shared" si="0"/>
        <v>996.68431333333331</v>
      </c>
      <c r="G19" s="19">
        <f t="shared" si="1"/>
        <v>392.73415499999999</v>
      </c>
      <c r="H19" s="18">
        <f t="shared" si="2"/>
        <v>2.5378091022751339</v>
      </c>
      <c r="I19" s="19">
        <v>362.40283333333332</v>
      </c>
      <c r="J19" s="19">
        <v>192.67812222222224</v>
      </c>
      <c r="K19" s="19">
        <v>105.97307333333335</v>
      </c>
      <c r="L19" s="19">
        <f t="shared" si="3"/>
        <v>256.42975999999999</v>
      </c>
      <c r="M19" s="19">
        <f t="shared" si="4"/>
        <v>86.705048888888896</v>
      </c>
      <c r="N19" s="18">
        <f t="shared" si="5"/>
        <v>2.9574951318995337</v>
      </c>
      <c r="O19" s="19">
        <v>1729.6708333333333</v>
      </c>
      <c r="P19" s="19">
        <v>321.20300000000003</v>
      </c>
      <c r="Q19" s="19">
        <v>105.84230588235292</v>
      </c>
      <c r="R19" s="19">
        <f t="shared" si="6"/>
        <v>1623.8285274509803</v>
      </c>
      <c r="S19" s="19">
        <f t="shared" si="7"/>
        <v>215.36069411764711</v>
      </c>
      <c r="T19" s="18">
        <f t="shared" si="8"/>
        <v>7.5400412972476598</v>
      </c>
      <c r="U19" s="3">
        <v>1553.1426666666666</v>
      </c>
      <c r="V19" s="3">
        <v>778.87553333333324</v>
      </c>
      <c r="W19" s="3">
        <v>110.08948162162164</v>
      </c>
      <c r="X19" s="19">
        <f t="shared" si="9"/>
        <v>1443.053185045045</v>
      </c>
      <c r="Y19" s="19">
        <f t="shared" si="10"/>
        <v>668.78605171171159</v>
      </c>
      <c r="Z19" s="18">
        <f t="shared" si="11"/>
        <v>2.1577202176266241</v>
      </c>
      <c r="AA19" s="3">
        <v>1774.2791666666665</v>
      </c>
      <c r="AB19" s="3">
        <v>713.29133333333345</v>
      </c>
      <c r="AC19" s="3">
        <v>109.64520769230769</v>
      </c>
      <c r="AD19" s="19">
        <f t="shared" si="12"/>
        <v>1664.6339589743588</v>
      </c>
      <c r="AE19" s="19">
        <f t="shared" si="13"/>
        <v>603.64612564102572</v>
      </c>
      <c r="AF19" s="18">
        <f t="shared" si="14"/>
        <v>2.7576321428496633</v>
      </c>
      <c r="AG19" s="3">
        <v>53790.845000000001</v>
      </c>
      <c r="AH19" s="3">
        <v>26358.822000000004</v>
      </c>
      <c r="AI19" s="3">
        <v>4928.3254285714293</v>
      </c>
      <c r="AJ19" s="19">
        <f t="shared" si="15"/>
        <v>48862.519571428573</v>
      </c>
      <c r="AK19" s="19">
        <f t="shared" si="16"/>
        <v>21430.496571428575</v>
      </c>
      <c r="AL19" s="18">
        <f t="shared" si="17"/>
        <v>2.2800460739940451</v>
      </c>
      <c r="AM19" s="3">
        <v>728.28383333333329</v>
      </c>
      <c r="AN19" s="3">
        <v>241.26332000000002</v>
      </c>
      <c r="AO19" s="3">
        <v>124.05544583333334</v>
      </c>
      <c r="AP19" s="19">
        <f t="shared" si="18"/>
        <v>604.22838749999994</v>
      </c>
      <c r="AQ19" s="19">
        <f t="shared" si="19"/>
        <v>117.20787416666668</v>
      </c>
      <c r="AR19" s="18">
        <f t="shared" si="20"/>
        <v>5.1551859616598978</v>
      </c>
      <c r="AS19" s="3">
        <v>580.87316666666663</v>
      </c>
      <c r="AT19" s="3">
        <v>251.7296</v>
      </c>
      <c r="AU19" s="3">
        <v>109.21128624999999</v>
      </c>
      <c r="AV19" s="19">
        <f t="shared" si="21"/>
        <v>471.66188041666663</v>
      </c>
      <c r="AW19" s="19">
        <f t="shared" si="22"/>
        <v>142.51831375</v>
      </c>
      <c r="AX19" s="18">
        <f t="shared" si="23"/>
        <v>3.309482606172546</v>
      </c>
      <c r="AY19" s="3">
        <v>876.96166666666659</v>
      </c>
      <c r="AZ19" s="3">
        <v>368.61637999999999</v>
      </c>
      <c r="BA19" s="3">
        <v>105.16304687499999</v>
      </c>
      <c r="BB19" s="19">
        <f t="shared" si="24"/>
        <v>771.79861979166662</v>
      </c>
      <c r="BC19" s="19">
        <f t="shared" si="25"/>
        <v>263.45333312499997</v>
      </c>
      <c r="BD19" s="18">
        <f t="shared" si="26"/>
        <v>2.9295458540487451</v>
      </c>
      <c r="BE19" s="3">
        <v>855.85450000000003</v>
      </c>
      <c r="BF19" s="3">
        <v>569.49310300000002</v>
      </c>
      <c r="BG19" s="3">
        <v>105.09555789473686</v>
      </c>
      <c r="BH19" s="19">
        <f t="shared" si="27"/>
        <v>750.75894210526315</v>
      </c>
      <c r="BI19" s="19">
        <f t="shared" si="28"/>
        <v>464.39754510526313</v>
      </c>
      <c r="BJ19" s="18">
        <f t="shared" si="29"/>
        <v>1.6166298681339748</v>
      </c>
      <c r="BK19" s="3">
        <v>2288.7756666666669</v>
      </c>
      <c r="BL19" s="3">
        <v>1198.2305714285717</v>
      </c>
      <c r="BM19" s="3">
        <v>119.64142222222222</v>
      </c>
      <c r="BN19" s="19">
        <f t="shared" si="30"/>
        <v>2169.1342444444444</v>
      </c>
      <c r="BO19" s="19">
        <f t="shared" si="31"/>
        <v>1078.5891492063495</v>
      </c>
      <c r="BP19" s="18">
        <f t="shared" si="32"/>
        <v>2.0110848009555289</v>
      </c>
      <c r="BQ19" s="3">
        <v>1836.0803333333333</v>
      </c>
      <c r="BR19" s="19">
        <v>974.09014285714295</v>
      </c>
      <c r="BS19" s="19">
        <v>106.21100399999999</v>
      </c>
      <c r="BT19" s="19">
        <f t="shared" si="33"/>
        <v>1729.8693293333333</v>
      </c>
      <c r="BU19" s="19">
        <f t="shared" si="34"/>
        <v>867.87913885714295</v>
      </c>
      <c r="BV19" s="18">
        <f t="shared" si="35"/>
        <v>1.993214552444817</v>
      </c>
    </row>
    <row r="20" spans="2:74" x14ac:dyDescent="0.2">
      <c r="B20" s="3">
        <v>15</v>
      </c>
      <c r="C20" s="19">
        <v>744.73983333333342</v>
      </c>
      <c r="D20" s="19">
        <v>245.0500111111111</v>
      </c>
      <c r="E20" s="19">
        <v>106.41846764705883</v>
      </c>
      <c r="F20" s="19">
        <f t="shared" si="0"/>
        <v>638.32136568627459</v>
      </c>
      <c r="G20" s="19">
        <f t="shared" si="1"/>
        <v>138.63154346405227</v>
      </c>
      <c r="H20" s="18">
        <f t="shared" si="2"/>
        <v>4.6044453501435187</v>
      </c>
      <c r="I20" s="19">
        <v>1254.9314999999999</v>
      </c>
      <c r="J20" s="19">
        <v>487.48819999999995</v>
      </c>
      <c r="K20" s="19">
        <v>107.53279534883724</v>
      </c>
      <c r="L20" s="19">
        <f t="shared" si="3"/>
        <v>1147.3987046511627</v>
      </c>
      <c r="M20" s="19">
        <f t="shared" si="4"/>
        <v>379.95540465116272</v>
      </c>
      <c r="N20" s="18">
        <f t="shared" si="5"/>
        <v>3.01982467048887</v>
      </c>
      <c r="O20" s="19">
        <v>416.43016666666671</v>
      </c>
      <c r="P20" s="19">
        <v>216.83667500000001</v>
      </c>
      <c r="Q20" s="19">
        <v>117.81301176470589</v>
      </c>
      <c r="R20" s="19">
        <f t="shared" si="6"/>
        <v>298.61715490196082</v>
      </c>
      <c r="S20" s="19">
        <f t="shared" si="7"/>
        <v>99.023663235294123</v>
      </c>
      <c r="T20" s="18">
        <f t="shared" si="8"/>
        <v>3.0156140981414166</v>
      </c>
      <c r="U20" s="3">
        <v>889.41499999999996</v>
      </c>
      <c r="V20" s="3">
        <v>361.49331666666666</v>
      </c>
      <c r="W20" s="3">
        <v>106.02076659090909</v>
      </c>
      <c r="X20" s="19">
        <f t="shared" si="9"/>
        <v>783.39423340909093</v>
      </c>
      <c r="Y20" s="19">
        <f t="shared" si="10"/>
        <v>255.47255007575757</v>
      </c>
      <c r="Z20" s="18">
        <f t="shared" si="11"/>
        <v>3.0664516918815115</v>
      </c>
      <c r="AA20" s="3">
        <v>2264.6154999999999</v>
      </c>
      <c r="AB20" s="3">
        <v>1164.9561999999999</v>
      </c>
      <c r="AC20" s="3">
        <v>108.89532972972971</v>
      </c>
      <c r="AD20" s="19">
        <f t="shared" si="12"/>
        <v>2155.72017027027</v>
      </c>
      <c r="AE20" s="19">
        <f t="shared" si="13"/>
        <v>1056.0608702702702</v>
      </c>
      <c r="AF20" s="18">
        <f t="shared" si="14"/>
        <v>2.0412840120840494</v>
      </c>
      <c r="AG20" s="3">
        <v>19743.740000000002</v>
      </c>
      <c r="AH20" s="3">
        <v>9346.5682142857149</v>
      </c>
      <c r="AI20" s="3">
        <v>4046.8819999999996</v>
      </c>
      <c r="AJ20" s="19">
        <f t="shared" si="15"/>
        <v>15696.858000000002</v>
      </c>
      <c r="AK20" s="19">
        <f t="shared" si="16"/>
        <v>5299.6862142857153</v>
      </c>
      <c r="AL20" s="18">
        <f t="shared" si="17"/>
        <v>2.9618466764481082</v>
      </c>
      <c r="AM20" s="3">
        <v>906.97783333333336</v>
      </c>
      <c r="AN20" s="3">
        <v>430.74682666666666</v>
      </c>
      <c r="AO20" s="3">
        <v>106.92083523809524</v>
      </c>
      <c r="AP20" s="19">
        <f t="shared" si="18"/>
        <v>800.0569980952381</v>
      </c>
      <c r="AQ20" s="19">
        <f t="shared" si="19"/>
        <v>323.82599142857146</v>
      </c>
      <c r="AR20" s="18">
        <f t="shared" si="20"/>
        <v>2.4706386123169244</v>
      </c>
      <c r="AS20" s="3">
        <v>792.54083333333335</v>
      </c>
      <c r="AT20" s="3">
        <v>245.27758823529413</v>
      </c>
      <c r="AU20" s="3">
        <v>113.160121875</v>
      </c>
      <c r="AV20" s="19">
        <f t="shared" si="21"/>
        <v>679.38071145833339</v>
      </c>
      <c r="AW20" s="19">
        <f t="shared" si="22"/>
        <v>132.11746636029415</v>
      </c>
      <c r="AX20" s="18">
        <f t="shared" si="23"/>
        <v>5.1422475027307266</v>
      </c>
      <c r="AY20" s="3">
        <v>2119.4479999999999</v>
      </c>
      <c r="AZ20" s="3">
        <v>502.2077142857143</v>
      </c>
      <c r="BA20" s="3">
        <v>130.32258181818182</v>
      </c>
      <c r="BB20" s="19">
        <f t="shared" si="24"/>
        <v>1989.1254181818181</v>
      </c>
      <c r="BC20" s="19">
        <f t="shared" si="25"/>
        <v>371.88513246753246</v>
      </c>
      <c r="BD20" s="18">
        <f t="shared" si="26"/>
        <v>5.3487629499560034</v>
      </c>
      <c r="BE20" s="3">
        <v>2447.2826666666665</v>
      </c>
      <c r="BF20" s="3">
        <v>884.52499999999986</v>
      </c>
      <c r="BG20" s="3">
        <v>125.62540416666668</v>
      </c>
      <c r="BH20" s="19">
        <f t="shared" si="27"/>
        <v>2321.6572624999999</v>
      </c>
      <c r="BI20" s="19">
        <f t="shared" si="28"/>
        <v>758.89959583333314</v>
      </c>
      <c r="BJ20" s="18">
        <f t="shared" si="29"/>
        <v>3.0592416641764482</v>
      </c>
      <c r="BK20" s="3">
        <v>2164.2759999999998</v>
      </c>
      <c r="BL20" s="3">
        <v>866.01751111111105</v>
      </c>
      <c r="BM20" s="3">
        <v>120.77056923076921</v>
      </c>
      <c r="BN20" s="19">
        <f t="shared" si="30"/>
        <v>2043.5054307692305</v>
      </c>
      <c r="BO20" s="19">
        <f t="shared" si="31"/>
        <v>745.24694188034186</v>
      </c>
      <c r="BP20" s="18">
        <f t="shared" si="32"/>
        <v>2.7420514140094778</v>
      </c>
      <c r="BQ20" s="3">
        <v>3134.7666666666664</v>
      </c>
      <c r="BR20" s="19">
        <v>1696.9154285714287</v>
      </c>
      <c r="BS20" s="19">
        <v>113.73637941176472</v>
      </c>
      <c r="BT20" s="19">
        <f t="shared" si="33"/>
        <v>3021.0302872549019</v>
      </c>
      <c r="BU20" s="19">
        <f t="shared" si="34"/>
        <v>1583.1790491596639</v>
      </c>
      <c r="BV20" s="18">
        <f t="shared" si="35"/>
        <v>1.9082050693245565</v>
      </c>
    </row>
    <row r="21" spans="2:74" x14ac:dyDescent="0.2">
      <c r="B21" s="3">
        <v>16</v>
      </c>
      <c r="C21" s="19">
        <v>1432.0226666666667</v>
      </c>
      <c r="D21" s="19">
        <v>376.17901999999998</v>
      </c>
      <c r="E21" s="19">
        <v>111.5982788888889</v>
      </c>
      <c r="F21" s="19">
        <f t="shared" si="0"/>
        <v>1320.4243877777778</v>
      </c>
      <c r="G21" s="19">
        <f t="shared" si="1"/>
        <v>264.58074111111108</v>
      </c>
      <c r="H21" s="18">
        <f t="shared" si="2"/>
        <v>4.9906292583225609</v>
      </c>
      <c r="I21" s="19">
        <v>1490.5838333333334</v>
      </c>
      <c r="J21" s="19">
        <v>641.17079999999999</v>
      </c>
      <c r="K21" s="19">
        <v>103.80477586206899</v>
      </c>
      <c r="L21" s="19">
        <f t="shared" si="3"/>
        <v>1386.7790574712644</v>
      </c>
      <c r="M21" s="19">
        <f t="shared" si="4"/>
        <v>537.36602413793094</v>
      </c>
      <c r="N21" s="18">
        <f t="shared" si="5"/>
        <v>2.5806973183613602</v>
      </c>
      <c r="O21" s="19">
        <v>459.65733333333333</v>
      </c>
      <c r="P21" s="19">
        <v>173.07746666666665</v>
      </c>
      <c r="Q21" s="19">
        <v>106.40853658536585</v>
      </c>
      <c r="R21" s="19">
        <f t="shared" si="6"/>
        <v>353.2487967479675</v>
      </c>
      <c r="S21" s="19">
        <f t="shared" si="7"/>
        <v>66.6689300813008</v>
      </c>
      <c r="T21" s="18">
        <f t="shared" si="8"/>
        <v>5.2985520589154644</v>
      </c>
      <c r="U21" s="3">
        <v>1481.8014999999998</v>
      </c>
      <c r="V21" s="3">
        <v>470.52185384615376</v>
      </c>
      <c r="W21" s="3">
        <v>106.48700400000001</v>
      </c>
      <c r="X21" s="19">
        <f t="shared" si="9"/>
        <v>1375.3144959999997</v>
      </c>
      <c r="Y21" s="19">
        <f t="shared" si="10"/>
        <v>364.03484984615375</v>
      </c>
      <c r="Z21" s="18">
        <f t="shared" si="11"/>
        <v>3.7779748191175297</v>
      </c>
      <c r="AA21" s="3">
        <v>788.77816666666661</v>
      </c>
      <c r="AB21" s="3">
        <v>418.38761111111103</v>
      </c>
      <c r="AC21" s="3">
        <v>104.70146538461537</v>
      </c>
      <c r="AD21" s="19">
        <f t="shared" si="12"/>
        <v>684.0767012820512</v>
      </c>
      <c r="AE21" s="19">
        <f t="shared" si="13"/>
        <v>313.68614572649562</v>
      </c>
      <c r="AF21" s="18">
        <f t="shared" si="14"/>
        <v>2.1807679765318699</v>
      </c>
      <c r="AG21" s="3">
        <v>18689.098500000004</v>
      </c>
      <c r="AH21" s="3">
        <v>9591.5562000000009</v>
      </c>
      <c r="AI21" s="3">
        <v>4398.221333333333</v>
      </c>
      <c r="AJ21" s="19">
        <f t="shared" si="15"/>
        <v>14290.877166666671</v>
      </c>
      <c r="AK21" s="19">
        <f t="shared" si="16"/>
        <v>5193.3348666666679</v>
      </c>
      <c r="AL21" s="18">
        <f t="shared" si="17"/>
        <v>2.7517727112866193</v>
      </c>
      <c r="AM21" s="3">
        <v>1165.8193333333334</v>
      </c>
      <c r="AN21" s="3">
        <v>353.71120000000008</v>
      </c>
      <c r="AO21" s="3">
        <v>112.02702631578947</v>
      </c>
      <c r="AP21" s="19">
        <f t="shared" si="18"/>
        <v>1053.7923070175439</v>
      </c>
      <c r="AQ21" s="19">
        <f t="shared" si="19"/>
        <v>241.68417368421061</v>
      </c>
      <c r="AR21" s="18">
        <f t="shared" si="20"/>
        <v>4.3602040255827843</v>
      </c>
      <c r="AS21" s="3">
        <v>1310.8226666666667</v>
      </c>
      <c r="AT21" s="3">
        <v>510.15645454545449</v>
      </c>
      <c r="AU21" s="3">
        <v>112.42816176470588</v>
      </c>
      <c r="AV21" s="19">
        <f t="shared" si="21"/>
        <v>1198.3945049019608</v>
      </c>
      <c r="AW21" s="19">
        <f t="shared" si="22"/>
        <v>397.72829278074863</v>
      </c>
      <c r="AX21" s="18">
        <f t="shared" si="23"/>
        <v>3.0130984560421674</v>
      </c>
      <c r="AY21" s="3">
        <v>1037.4886666666664</v>
      </c>
      <c r="AZ21" s="3">
        <v>293.0370666666667</v>
      </c>
      <c r="BA21" s="3">
        <v>146.08818571428571</v>
      </c>
      <c r="BB21" s="19">
        <f t="shared" si="24"/>
        <v>891.40048095238069</v>
      </c>
      <c r="BC21" s="19">
        <f t="shared" si="25"/>
        <v>146.94888095238099</v>
      </c>
      <c r="BD21" s="18">
        <f t="shared" si="26"/>
        <v>6.0660583134433015</v>
      </c>
      <c r="BE21" s="3">
        <v>982.23983333333342</v>
      </c>
      <c r="BF21" s="3">
        <v>517.03152631578951</v>
      </c>
      <c r="BG21" s="3">
        <v>104.93755333333335</v>
      </c>
      <c r="BH21" s="19">
        <f t="shared" si="27"/>
        <v>877.30228000000011</v>
      </c>
      <c r="BI21" s="19">
        <f t="shared" si="28"/>
        <v>412.09397298245614</v>
      </c>
      <c r="BJ21" s="18">
        <f t="shared" si="29"/>
        <v>2.1288888882569243</v>
      </c>
      <c r="BK21" s="3">
        <v>1035.5175000000002</v>
      </c>
      <c r="BL21" s="3">
        <v>653.9999230769231</v>
      </c>
      <c r="BM21" s="3">
        <v>109.12330487804877</v>
      </c>
      <c r="BN21" s="19">
        <f t="shared" si="30"/>
        <v>926.39419512195138</v>
      </c>
      <c r="BO21" s="19">
        <f t="shared" si="31"/>
        <v>544.87661819887433</v>
      </c>
      <c r="BP21" s="18">
        <f t="shared" si="32"/>
        <v>1.7001907664605036</v>
      </c>
      <c r="BQ21" s="3">
        <v>1375.0689999999997</v>
      </c>
      <c r="BR21" s="19">
        <v>651.03946666666684</v>
      </c>
      <c r="BS21" s="19">
        <v>105.93972040816321</v>
      </c>
      <c r="BT21" s="19">
        <f t="shared" si="33"/>
        <v>1269.1292795918366</v>
      </c>
      <c r="BU21" s="19">
        <f t="shared" si="34"/>
        <v>545.09974625850361</v>
      </c>
      <c r="BV21" s="18">
        <f t="shared" si="35"/>
        <v>2.3282514591191448</v>
      </c>
    </row>
    <row r="22" spans="2:74" x14ac:dyDescent="0.2">
      <c r="B22" s="3">
        <v>17</v>
      </c>
      <c r="C22" s="19">
        <v>378.94033333333329</v>
      </c>
      <c r="D22" s="19">
        <v>151.22310909090911</v>
      </c>
      <c r="E22" s="19">
        <v>106.0545618181818</v>
      </c>
      <c r="F22" s="19">
        <f t="shared" si="0"/>
        <v>272.88577151515148</v>
      </c>
      <c r="G22" s="19">
        <f t="shared" si="1"/>
        <v>45.168547272727309</v>
      </c>
      <c r="H22" s="18">
        <f t="shared" si="2"/>
        <v>6.0414998487214895</v>
      </c>
      <c r="I22" s="19">
        <v>705.72249999999997</v>
      </c>
      <c r="J22" s="19">
        <v>249.24691428571433</v>
      </c>
      <c r="K22" s="19">
        <v>103.63374545454545</v>
      </c>
      <c r="L22" s="19">
        <f t="shared" si="3"/>
        <v>602.08875454545455</v>
      </c>
      <c r="M22" s="19">
        <f t="shared" si="4"/>
        <v>145.61316883116888</v>
      </c>
      <c r="N22" s="18">
        <f t="shared" si="5"/>
        <v>4.1348509848277946</v>
      </c>
      <c r="O22" s="19">
        <v>769.84883333333335</v>
      </c>
      <c r="P22" s="19">
        <v>174.19636666666668</v>
      </c>
      <c r="Q22" s="19">
        <v>104.58320571428574</v>
      </c>
      <c r="R22" s="19">
        <f t="shared" si="6"/>
        <v>665.26562761904756</v>
      </c>
      <c r="S22" s="19">
        <f t="shared" si="7"/>
        <v>69.613160952380937</v>
      </c>
      <c r="T22" s="18">
        <f t="shared" si="8"/>
        <v>9.5566070914970265</v>
      </c>
      <c r="U22" s="3">
        <v>1339.7791666666667</v>
      </c>
      <c r="V22" s="3">
        <v>355.25068181818182</v>
      </c>
      <c r="W22" s="3">
        <v>114.12742916666666</v>
      </c>
      <c r="X22" s="19">
        <f t="shared" si="9"/>
        <v>1225.6517375000001</v>
      </c>
      <c r="Y22" s="19">
        <f t="shared" si="10"/>
        <v>241.12325265151514</v>
      </c>
      <c r="Z22" s="18">
        <f t="shared" si="11"/>
        <v>5.08309225270522</v>
      </c>
      <c r="AA22" s="3">
        <v>2214.3908333333334</v>
      </c>
      <c r="AB22" s="3">
        <v>1218.746625</v>
      </c>
      <c r="AC22" s="3">
        <v>112.68316538461535</v>
      </c>
      <c r="AD22" s="19">
        <f t="shared" si="12"/>
        <v>2101.7076679487182</v>
      </c>
      <c r="AE22" s="19">
        <f t="shared" si="13"/>
        <v>1106.0634596153845</v>
      </c>
      <c r="AF22" s="18">
        <f t="shared" si="14"/>
        <v>1.9001691536573793</v>
      </c>
      <c r="AG22" s="3">
        <v>40964.338500000005</v>
      </c>
      <c r="AH22" s="3">
        <v>21619.251199999999</v>
      </c>
      <c r="AI22" s="3">
        <v>3450.0239333333343</v>
      </c>
      <c r="AJ22" s="19">
        <f t="shared" si="15"/>
        <v>37514.314566666668</v>
      </c>
      <c r="AK22" s="19">
        <f t="shared" si="16"/>
        <v>18169.227266666665</v>
      </c>
      <c r="AL22" s="18">
        <f t="shared" si="17"/>
        <v>2.0647171184594391</v>
      </c>
      <c r="AM22" s="3">
        <v>1366.0351666666668</v>
      </c>
      <c r="AN22" s="3">
        <v>471.41174999999998</v>
      </c>
      <c r="AO22" s="3">
        <v>125.41758</v>
      </c>
      <c r="AP22" s="19">
        <f t="shared" si="18"/>
        <v>1240.6175866666667</v>
      </c>
      <c r="AQ22" s="19">
        <f t="shared" si="19"/>
        <v>345.99417</v>
      </c>
      <c r="AR22" s="18">
        <f t="shared" si="20"/>
        <v>3.5856603788054198</v>
      </c>
      <c r="AS22" s="3">
        <v>943.02300000000014</v>
      </c>
      <c r="AT22" s="3">
        <v>336.63063749999998</v>
      </c>
      <c r="AU22" s="3">
        <v>113.70029772727274</v>
      </c>
      <c r="AV22" s="19">
        <f t="shared" si="21"/>
        <v>829.32270227272738</v>
      </c>
      <c r="AW22" s="19">
        <f t="shared" si="22"/>
        <v>222.93033977272722</v>
      </c>
      <c r="AX22" s="18">
        <f t="shared" si="23"/>
        <v>3.7200979602785531</v>
      </c>
      <c r="AY22" s="3">
        <v>1321.5928333333334</v>
      </c>
      <c r="AZ22" s="3">
        <v>340.04634999999996</v>
      </c>
      <c r="BA22" s="3">
        <v>112.85267499999999</v>
      </c>
      <c r="BB22" s="19">
        <f t="shared" si="24"/>
        <v>1208.7401583333333</v>
      </c>
      <c r="BC22" s="19">
        <f t="shared" si="25"/>
        <v>227.19367499999998</v>
      </c>
      <c r="BD22" s="18">
        <f t="shared" si="26"/>
        <v>5.3203072591406135</v>
      </c>
      <c r="BE22" s="3">
        <v>1224.2006666666666</v>
      </c>
      <c r="BF22" s="3">
        <v>1224.5793857142855</v>
      </c>
      <c r="BG22" s="3">
        <v>170.68671428571426</v>
      </c>
      <c r="BH22" s="19">
        <f t="shared" si="27"/>
        <v>1053.5139523809523</v>
      </c>
      <c r="BI22" s="19">
        <f t="shared" si="28"/>
        <v>1053.8926714285712</v>
      </c>
      <c r="BJ22" s="18">
        <f t="shared" si="29"/>
        <v>0.9996406474227536</v>
      </c>
      <c r="BK22" s="3">
        <v>2165.1134999999999</v>
      </c>
      <c r="BL22" s="3">
        <v>1253.7044000000001</v>
      </c>
      <c r="BM22" s="3">
        <v>112.49232142857143</v>
      </c>
      <c r="BN22" s="19">
        <f t="shared" si="30"/>
        <v>2052.6211785714286</v>
      </c>
      <c r="BO22" s="19">
        <f t="shared" si="31"/>
        <v>1141.2120785714287</v>
      </c>
      <c r="BP22" s="18">
        <f t="shared" si="32"/>
        <v>1.7986325391340963</v>
      </c>
      <c r="BQ22" s="3">
        <v>3005.9275000000002</v>
      </c>
      <c r="BR22" s="19">
        <v>966.29539999999997</v>
      </c>
      <c r="BS22" s="19">
        <v>125.182844</v>
      </c>
      <c r="BT22" s="19">
        <f t="shared" si="33"/>
        <v>2880.7446560000003</v>
      </c>
      <c r="BU22" s="19">
        <f t="shared" si="34"/>
        <v>841.11255599999993</v>
      </c>
      <c r="BV22" s="18">
        <f t="shared" si="35"/>
        <v>3.424921712855753</v>
      </c>
    </row>
    <row r="23" spans="2:74" x14ac:dyDescent="0.2">
      <c r="B23" s="3">
        <v>18</v>
      </c>
      <c r="C23" s="19">
        <v>711.16499999999996</v>
      </c>
      <c r="D23" s="19">
        <v>337.23600000000005</v>
      </c>
      <c r="E23" s="19">
        <v>119.39136090909091</v>
      </c>
      <c r="F23" s="19">
        <f t="shared" si="0"/>
        <v>591.773639090909</v>
      </c>
      <c r="G23" s="19">
        <f t="shared" si="1"/>
        <v>217.84463909090914</v>
      </c>
      <c r="H23" s="18">
        <f t="shared" si="2"/>
        <v>2.7164939268666366</v>
      </c>
      <c r="I23" s="19">
        <v>992.41066666666677</v>
      </c>
      <c r="J23" s="19">
        <v>331.69627142857144</v>
      </c>
      <c r="K23" s="19">
        <v>114.32431904761903</v>
      </c>
      <c r="L23" s="19">
        <f t="shared" si="3"/>
        <v>878.08634761904773</v>
      </c>
      <c r="M23" s="19">
        <f t="shared" si="4"/>
        <v>217.37195238095239</v>
      </c>
      <c r="N23" s="18">
        <f t="shared" si="5"/>
        <v>4.0395567965464512</v>
      </c>
      <c r="O23" s="19">
        <v>794.22316666666666</v>
      </c>
      <c r="P23" s="19">
        <v>260.63710000000003</v>
      </c>
      <c r="Q23" s="19">
        <v>133.48066842105263</v>
      </c>
      <c r="R23" s="19">
        <f t="shared" si="6"/>
        <v>660.742498245614</v>
      </c>
      <c r="S23" s="19">
        <f t="shared" si="7"/>
        <v>127.15643157894741</v>
      </c>
      <c r="T23" s="18">
        <f t="shared" si="8"/>
        <v>5.1962963260366415</v>
      </c>
      <c r="U23" s="3">
        <v>1123.6589999999999</v>
      </c>
      <c r="V23" s="3">
        <v>702.87072000000001</v>
      </c>
      <c r="W23" s="3">
        <v>123.135283125</v>
      </c>
      <c r="X23" s="19">
        <f t="shared" si="9"/>
        <v>1000.5237168749999</v>
      </c>
      <c r="Y23" s="19">
        <f t="shared" si="10"/>
        <v>579.735436875</v>
      </c>
      <c r="Z23" s="18">
        <f t="shared" si="11"/>
        <v>1.7258281161286477</v>
      </c>
      <c r="AA23" s="3">
        <v>1080.3108333333332</v>
      </c>
      <c r="AB23" s="3">
        <v>493.772175</v>
      </c>
      <c r="AC23" s="3">
        <v>110.07576818181815</v>
      </c>
      <c r="AD23" s="19">
        <f t="shared" si="12"/>
        <v>970.23506515151507</v>
      </c>
      <c r="AE23" s="19">
        <f t="shared" si="13"/>
        <v>383.69640681818186</v>
      </c>
      <c r="AF23" s="18">
        <f t="shared" si="14"/>
        <v>2.5286529868685221</v>
      </c>
      <c r="AG23" s="3">
        <v>34845.448833333336</v>
      </c>
      <c r="AH23" s="3">
        <v>16383.929200000002</v>
      </c>
      <c r="AI23" s="3">
        <v>6257.3589999999986</v>
      </c>
      <c r="AJ23" s="19">
        <f t="shared" si="15"/>
        <v>28588.089833333339</v>
      </c>
      <c r="AK23" s="19">
        <f t="shared" si="16"/>
        <v>10126.570200000004</v>
      </c>
      <c r="AL23" s="18">
        <f t="shared" si="17"/>
        <v>2.8230772382670422</v>
      </c>
      <c r="AM23" s="3">
        <v>2554.8786666666665</v>
      </c>
      <c r="AN23" s="3">
        <v>874.85524999999996</v>
      </c>
      <c r="AO23" s="3">
        <v>114.31182238095236</v>
      </c>
      <c r="AP23" s="19">
        <f t="shared" si="18"/>
        <v>2440.5668442857141</v>
      </c>
      <c r="AQ23" s="19">
        <f t="shared" si="19"/>
        <v>760.54342761904763</v>
      </c>
      <c r="AR23" s="18">
        <f t="shared" si="20"/>
        <v>3.208977627912895</v>
      </c>
      <c r="AS23" s="3">
        <v>616.21699999999998</v>
      </c>
      <c r="AT23" s="3">
        <v>179.92751666666666</v>
      </c>
      <c r="AU23" s="3">
        <v>107.85549999999999</v>
      </c>
      <c r="AV23" s="19">
        <f t="shared" si="21"/>
        <v>508.36149999999998</v>
      </c>
      <c r="AW23" s="19">
        <f t="shared" si="22"/>
        <v>72.07201666666667</v>
      </c>
      <c r="AX23" s="18">
        <f t="shared" si="23"/>
        <v>7.0535212348944487</v>
      </c>
      <c r="AY23" s="3">
        <v>499.57033333333328</v>
      </c>
      <c r="AZ23" s="3">
        <v>197.5181125</v>
      </c>
      <c r="BA23" s="3">
        <v>108.05262</v>
      </c>
      <c r="BB23" s="19">
        <f t="shared" si="24"/>
        <v>391.51771333333329</v>
      </c>
      <c r="BC23" s="19">
        <f t="shared" si="25"/>
        <v>89.465492499999996</v>
      </c>
      <c r="BD23" s="18">
        <f t="shared" si="26"/>
        <v>4.3761868670575232</v>
      </c>
      <c r="BE23" s="3">
        <v>719.83849999999995</v>
      </c>
      <c r="BF23" s="3">
        <v>306.86432857142853</v>
      </c>
      <c r="BG23" s="3">
        <v>108.49349473684211</v>
      </c>
      <c r="BH23" s="19">
        <f t="shared" si="27"/>
        <v>611.34500526315787</v>
      </c>
      <c r="BI23" s="19">
        <f t="shared" si="28"/>
        <v>198.37083383458642</v>
      </c>
      <c r="BJ23" s="18">
        <f t="shared" si="29"/>
        <v>3.0818290846775098</v>
      </c>
      <c r="BK23" s="3">
        <v>2168.676833333333</v>
      </c>
      <c r="BL23" s="3">
        <v>1110.3734999999999</v>
      </c>
      <c r="BM23" s="3">
        <v>115.78446416666668</v>
      </c>
      <c r="BN23" s="19">
        <f t="shared" si="30"/>
        <v>2052.8923691666664</v>
      </c>
      <c r="BO23" s="19">
        <f t="shared" si="31"/>
        <v>994.58903583333324</v>
      </c>
      <c r="BP23" s="18">
        <f t="shared" si="32"/>
        <v>2.064060928890711</v>
      </c>
      <c r="BQ23" s="3">
        <v>2362.8178333333335</v>
      </c>
      <c r="BR23" s="19">
        <v>912.25353333333317</v>
      </c>
      <c r="BS23" s="19">
        <v>109.04210909090909</v>
      </c>
      <c r="BT23" s="19">
        <f t="shared" si="33"/>
        <v>2253.7757242424245</v>
      </c>
      <c r="BU23" s="19">
        <f t="shared" si="34"/>
        <v>803.21142424242407</v>
      </c>
      <c r="BV23" s="18">
        <f t="shared" si="35"/>
        <v>2.8059557623550351</v>
      </c>
    </row>
    <row r="24" spans="2:74" x14ac:dyDescent="0.2">
      <c r="B24" s="3">
        <v>19</v>
      </c>
      <c r="C24" s="19">
        <v>766.32949999999994</v>
      </c>
      <c r="D24" s="19">
        <v>264.43919999999997</v>
      </c>
      <c r="E24" s="19">
        <v>118.16488875</v>
      </c>
      <c r="F24" s="19">
        <f t="shared" si="0"/>
        <v>648.16461124999989</v>
      </c>
      <c r="G24" s="19">
        <f t="shared" si="1"/>
        <v>146.27431124999998</v>
      </c>
      <c r="H24" s="18">
        <f t="shared" si="2"/>
        <v>4.4311581829444435</v>
      </c>
      <c r="I24" s="19">
        <v>759.68816666666669</v>
      </c>
      <c r="J24" s="19">
        <v>318.64602000000002</v>
      </c>
      <c r="K24" s="19">
        <v>103.87184399999998</v>
      </c>
      <c r="L24" s="19">
        <f t="shared" si="3"/>
        <v>655.81632266666668</v>
      </c>
      <c r="M24" s="19">
        <f t="shared" si="4"/>
        <v>214.77417600000004</v>
      </c>
      <c r="N24" s="18">
        <f t="shared" si="5"/>
        <v>3.0535157200028862</v>
      </c>
      <c r="O24" s="19">
        <v>984.8653333333333</v>
      </c>
      <c r="P24" s="19">
        <v>329.76009090909099</v>
      </c>
      <c r="Q24" s="19">
        <v>111.66784310344828</v>
      </c>
      <c r="R24" s="19">
        <f t="shared" si="6"/>
        <v>873.19749022988503</v>
      </c>
      <c r="S24" s="19">
        <f t="shared" si="7"/>
        <v>218.09224780564273</v>
      </c>
      <c r="T24" s="18">
        <f t="shared" si="8"/>
        <v>4.0037988466607599</v>
      </c>
      <c r="U24" s="3">
        <v>3481.4021666666667</v>
      </c>
      <c r="V24" s="3">
        <v>1658.1540909090909</v>
      </c>
      <c r="W24" s="3">
        <v>462.62360000000007</v>
      </c>
      <c r="X24" s="19">
        <f t="shared" si="9"/>
        <v>3018.7785666666668</v>
      </c>
      <c r="Y24" s="19">
        <f t="shared" si="10"/>
        <v>1195.5304909090908</v>
      </c>
      <c r="Z24" s="18">
        <f t="shared" si="11"/>
        <v>2.5250535972287618</v>
      </c>
      <c r="AA24" s="3">
        <v>1768.7739999999997</v>
      </c>
      <c r="AB24" s="3">
        <v>1093.9325000000003</v>
      </c>
      <c r="AC24" s="3">
        <v>109.40455714285712</v>
      </c>
      <c r="AD24" s="19">
        <f t="shared" si="12"/>
        <v>1659.3694428571425</v>
      </c>
      <c r="AE24" s="19">
        <f t="shared" si="13"/>
        <v>984.52794285714322</v>
      </c>
      <c r="AF24" s="18">
        <f t="shared" si="14"/>
        <v>1.6854467716188732</v>
      </c>
      <c r="AG24" s="3">
        <v>34995.826666666668</v>
      </c>
      <c r="AH24" s="3">
        <v>16524.30633333333</v>
      </c>
      <c r="AI24" s="3">
        <v>4557.1102608695655</v>
      </c>
      <c r="AJ24" s="19">
        <f t="shared" si="15"/>
        <v>30438.716405797102</v>
      </c>
      <c r="AK24" s="19">
        <f t="shared" si="16"/>
        <v>11967.196072463765</v>
      </c>
      <c r="AL24" s="18">
        <f t="shared" si="17"/>
        <v>2.543512801284828</v>
      </c>
      <c r="AM24" s="3">
        <v>851.62216666666666</v>
      </c>
      <c r="AN24" s="3">
        <v>381.93418181818191</v>
      </c>
      <c r="AO24" s="3">
        <v>118.10594545454545</v>
      </c>
      <c r="AP24" s="19">
        <f t="shared" si="18"/>
        <v>733.5162212121212</v>
      </c>
      <c r="AQ24" s="19">
        <f t="shared" si="19"/>
        <v>263.82823636363645</v>
      </c>
      <c r="AR24" s="18">
        <f t="shared" si="20"/>
        <v>2.7802794398439987</v>
      </c>
      <c r="AS24" s="3">
        <v>921.80183333333332</v>
      </c>
      <c r="AT24" s="3">
        <v>495.08599999999996</v>
      </c>
      <c r="AU24" s="3">
        <v>116.38663103448276</v>
      </c>
      <c r="AV24" s="19">
        <f t="shared" si="21"/>
        <v>805.41520229885055</v>
      </c>
      <c r="AW24" s="19">
        <f t="shared" si="22"/>
        <v>378.69936896551718</v>
      </c>
      <c r="AX24" s="18">
        <f t="shared" si="23"/>
        <v>2.1267930931571959</v>
      </c>
      <c r="AY24" s="3">
        <v>1700.9616666666668</v>
      </c>
      <c r="AZ24" s="3">
        <v>745.69859999999994</v>
      </c>
      <c r="BA24" s="3">
        <v>107.08455714285715</v>
      </c>
      <c r="BB24" s="19">
        <f t="shared" si="24"/>
        <v>1593.8771095238096</v>
      </c>
      <c r="BC24" s="19">
        <f t="shared" si="25"/>
        <v>638.61404285714275</v>
      </c>
      <c r="BD24" s="18">
        <f t="shared" si="26"/>
        <v>2.4958378653761581</v>
      </c>
      <c r="BE24" s="3">
        <v>1338.6834999999999</v>
      </c>
      <c r="BF24" s="3">
        <v>873.19762500000013</v>
      </c>
      <c r="BG24" s="3">
        <v>117.63273333333335</v>
      </c>
      <c r="BH24" s="19">
        <f t="shared" si="27"/>
        <v>1221.0507666666665</v>
      </c>
      <c r="BI24" s="19">
        <f t="shared" si="28"/>
        <v>755.56489166666677</v>
      </c>
      <c r="BJ24" s="18">
        <f t="shared" si="29"/>
        <v>1.6160766337001251</v>
      </c>
      <c r="BK24" s="3">
        <v>1191.171</v>
      </c>
      <c r="BL24" s="3">
        <v>734.40075000000002</v>
      </c>
      <c r="BM24" s="3">
        <v>108.40576842105264</v>
      </c>
      <c r="BN24" s="19">
        <f t="shared" si="30"/>
        <v>1082.7652315789474</v>
      </c>
      <c r="BO24" s="19">
        <f t="shared" si="31"/>
        <v>625.99498157894732</v>
      </c>
      <c r="BP24" s="18">
        <f t="shared" si="32"/>
        <v>1.7296707856153868</v>
      </c>
      <c r="BQ24" s="3">
        <v>1858.6635000000003</v>
      </c>
      <c r="BR24" s="19">
        <v>687.48444444444442</v>
      </c>
      <c r="BS24" s="19">
        <v>158.48685</v>
      </c>
      <c r="BT24" s="19">
        <f t="shared" si="33"/>
        <v>1700.1766500000003</v>
      </c>
      <c r="BU24" s="19">
        <f t="shared" si="34"/>
        <v>528.99759444444442</v>
      </c>
      <c r="BV24" s="18">
        <f t="shared" si="35"/>
        <v>3.2139591330004689</v>
      </c>
    </row>
    <row r="25" spans="2:74" x14ac:dyDescent="0.2">
      <c r="B25" s="3">
        <v>20</v>
      </c>
      <c r="C25" s="19">
        <v>1735.2421666666667</v>
      </c>
      <c r="D25" s="19">
        <v>747.99199999999996</v>
      </c>
      <c r="E25" s="19">
        <v>128.34118625000002</v>
      </c>
      <c r="F25" s="19">
        <f t="shared" si="0"/>
        <v>1606.9009804166667</v>
      </c>
      <c r="G25" s="19">
        <f t="shared" si="1"/>
        <v>619.65081375</v>
      </c>
      <c r="H25" s="18">
        <f t="shared" si="2"/>
        <v>2.5932362949578498</v>
      </c>
      <c r="I25" s="19">
        <v>878.22866666666653</v>
      </c>
      <c r="J25" s="19">
        <v>312.14445999999998</v>
      </c>
      <c r="K25" s="19">
        <v>113.33145714285713</v>
      </c>
      <c r="L25" s="19">
        <f t="shared" si="3"/>
        <v>764.89720952380935</v>
      </c>
      <c r="M25" s="19">
        <f t="shared" si="4"/>
        <v>198.81300285714286</v>
      </c>
      <c r="N25" s="18">
        <f t="shared" si="5"/>
        <v>3.8473198358833023</v>
      </c>
      <c r="O25" s="19">
        <v>1544.9403333333332</v>
      </c>
      <c r="P25" s="19">
        <v>681.51614285714288</v>
      </c>
      <c r="Q25" s="19">
        <v>120.87360769230767</v>
      </c>
      <c r="R25" s="19">
        <f t="shared" si="6"/>
        <v>1424.0667256410256</v>
      </c>
      <c r="S25" s="19">
        <f t="shared" si="7"/>
        <v>560.64253516483518</v>
      </c>
      <c r="T25" s="18">
        <f t="shared" si="8"/>
        <v>2.5400618688739591</v>
      </c>
      <c r="U25" s="3">
        <v>1409.2926666666665</v>
      </c>
      <c r="V25" s="3">
        <v>618.56718181818178</v>
      </c>
      <c r="W25" s="3">
        <v>113.438509</v>
      </c>
      <c r="X25" s="19">
        <f t="shared" si="9"/>
        <v>1295.8541576666664</v>
      </c>
      <c r="Y25" s="19">
        <f t="shared" si="10"/>
        <v>505.12867281818177</v>
      </c>
      <c r="Z25" s="18">
        <f t="shared" si="11"/>
        <v>2.5653941805301197</v>
      </c>
      <c r="AA25" s="3">
        <v>2144.718166666667</v>
      </c>
      <c r="AB25" s="3">
        <v>1426.1745000000001</v>
      </c>
      <c r="AC25" s="3">
        <v>111.10425999999998</v>
      </c>
      <c r="AD25" s="19">
        <f t="shared" si="12"/>
        <v>2033.6139066666669</v>
      </c>
      <c r="AE25" s="19">
        <f t="shared" si="13"/>
        <v>1315.07024</v>
      </c>
      <c r="AF25" s="18">
        <f t="shared" si="14"/>
        <v>1.5463918540705985</v>
      </c>
      <c r="AG25" s="3">
        <v>27308.873499999998</v>
      </c>
      <c r="AH25" s="3">
        <v>15338.347249999999</v>
      </c>
      <c r="AI25" s="3">
        <v>6291.0828750000001</v>
      </c>
      <c r="AJ25" s="19">
        <f t="shared" si="15"/>
        <v>21017.790624999998</v>
      </c>
      <c r="AK25" s="19">
        <f t="shared" si="16"/>
        <v>9047.2643749999988</v>
      </c>
      <c r="AL25" s="18">
        <f t="shared" si="17"/>
        <v>2.3231100312573765</v>
      </c>
      <c r="AM25" s="3">
        <v>1691.2479999999998</v>
      </c>
      <c r="AN25" s="3">
        <v>526.50263636363638</v>
      </c>
      <c r="AO25" s="3">
        <v>130.56027142857144</v>
      </c>
      <c r="AP25" s="19">
        <f t="shared" si="18"/>
        <v>1560.6877285714284</v>
      </c>
      <c r="AQ25" s="19">
        <f t="shared" si="19"/>
        <v>395.94236493506492</v>
      </c>
      <c r="AR25" s="18">
        <f t="shared" si="20"/>
        <v>3.9417043155444689</v>
      </c>
      <c r="AS25" s="3">
        <v>1387.3988333333334</v>
      </c>
      <c r="AT25" s="3">
        <v>608.88259999999991</v>
      </c>
      <c r="AU25" s="3">
        <v>122.90734705882353</v>
      </c>
      <c r="AV25" s="19">
        <f t="shared" si="21"/>
        <v>1264.49148627451</v>
      </c>
      <c r="AW25" s="19">
        <f t="shared" si="22"/>
        <v>485.97525294117639</v>
      </c>
      <c r="AX25" s="18">
        <f t="shared" si="23"/>
        <v>2.6019668257214055</v>
      </c>
      <c r="AY25" s="3">
        <v>1524.1255000000001</v>
      </c>
      <c r="AZ25" s="3">
        <v>459.06960000000004</v>
      </c>
      <c r="BA25" s="3">
        <v>105.08489250000002</v>
      </c>
      <c r="BB25" s="19">
        <f t="shared" si="24"/>
        <v>1419.0406075000001</v>
      </c>
      <c r="BC25" s="19">
        <f t="shared" si="25"/>
        <v>353.98470750000001</v>
      </c>
      <c r="BD25" s="18">
        <f t="shared" si="26"/>
        <v>4.0087624618642606</v>
      </c>
      <c r="BE25" s="3">
        <v>1232.0878333333333</v>
      </c>
      <c r="BF25" s="3">
        <v>607.89564705882344</v>
      </c>
      <c r="BG25" s="3">
        <v>116.00150408163265</v>
      </c>
      <c r="BH25" s="19">
        <f t="shared" si="27"/>
        <v>1116.0863292517006</v>
      </c>
      <c r="BI25" s="19">
        <f t="shared" si="28"/>
        <v>491.89414297719077</v>
      </c>
      <c r="BJ25" s="18">
        <f t="shared" si="29"/>
        <v>2.2689563297025348</v>
      </c>
      <c r="BK25" s="3">
        <v>1941.827833333333</v>
      </c>
      <c r="BL25" s="3">
        <v>834.89870000000008</v>
      </c>
      <c r="BM25" s="3">
        <v>124.32834814814815</v>
      </c>
      <c r="BN25" s="19">
        <f t="shared" si="30"/>
        <v>1817.499485185185</v>
      </c>
      <c r="BO25" s="19">
        <f t="shared" si="31"/>
        <v>710.57035185185191</v>
      </c>
      <c r="BP25" s="18">
        <f t="shared" si="32"/>
        <v>2.5578037142254968</v>
      </c>
      <c r="BQ25" s="3">
        <v>1623.1634999999999</v>
      </c>
      <c r="BR25" s="19">
        <v>673.98419999999999</v>
      </c>
      <c r="BS25" s="19">
        <v>103.46664107142851</v>
      </c>
      <c r="BT25" s="19">
        <f t="shared" si="33"/>
        <v>1519.6968589285714</v>
      </c>
      <c r="BU25" s="19">
        <f t="shared" si="34"/>
        <v>570.51755892857148</v>
      </c>
      <c r="BV25" s="18">
        <f t="shared" si="35"/>
        <v>2.6637161909311833</v>
      </c>
    </row>
    <row r="26" spans="2:74" x14ac:dyDescent="0.2">
      <c r="B26" s="3">
        <v>21</v>
      </c>
      <c r="C26" s="19">
        <v>2807.0155</v>
      </c>
      <c r="D26" s="19">
        <v>883.9158000000001</v>
      </c>
      <c r="E26" s="19">
        <v>188.57249999999999</v>
      </c>
      <c r="F26" s="19">
        <f t="shared" si="0"/>
        <v>2618.4430000000002</v>
      </c>
      <c r="G26" s="19">
        <f t="shared" si="1"/>
        <v>695.34330000000011</v>
      </c>
      <c r="H26" s="18">
        <f t="shared" si="2"/>
        <v>3.7656837996425647</v>
      </c>
      <c r="I26" s="19">
        <v>942.45583333333332</v>
      </c>
      <c r="J26" s="19">
        <v>327.34534285714284</v>
      </c>
      <c r="K26" s="19">
        <v>159.68476190476193</v>
      </c>
      <c r="L26" s="19">
        <f t="shared" si="3"/>
        <v>782.77107142857142</v>
      </c>
      <c r="M26" s="19">
        <f t="shared" si="4"/>
        <v>167.66058095238091</v>
      </c>
      <c r="N26" s="18">
        <f t="shared" si="5"/>
        <v>4.6687842006875462</v>
      </c>
      <c r="O26" s="19">
        <v>826.07433333333336</v>
      </c>
      <c r="P26" s="19">
        <v>375.03984999999994</v>
      </c>
      <c r="Q26" s="19">
        <v>105.11568695652173</v>
      </c>
      <c r="R26" s="19">
        <f t="shared" si="6"/>
        <v>720.95864637681166</v>
      </c>
      <c r="S26" s="19">
        <f t="shared" si="7"/>
        <v>269.92416304347819</v>
      </c>
      <c r="T26" s="18">
        <f t="shared" si="8"/>
        <v>2.6709674237674039</v>
      </c>
      <c r="U26" s="3">
        <v>3263.6381666666671</v>
      </c>
      <c r="V26" s="3">
        <v>1523.8703333333333</v>
      </c>
      <c r="W26" s="3">
        <v>136.55453749999998</v>
      </c>
      <c r="X26" s="19">
        <f t="shared" si="9"/>
        <v>3127.0836291666669</v>
      </c>
      <c r="Y26" s="19">
        <f t="shared" si="10"/>
        <v>1387.3157958333334</v>
      </c>
      <c r="Z26" s="18">
        <f t="shared" si="11"/>
        <v>2.2540532145302139</v>
      </c>
      <c r="AA26" s="3">
        <v>1648.2415000000001</v>
      </c>
      <c r="AB26" s="3">
        <v>794.53236363636347</v>
      </c>
      <c r="AC26" s="3">
        <v>124.30863714285715</v>
      </c>
      <c r="AD26" s="19">
        <f t="shared" si="12"/>
        <v>1523.9328628571429</v>
      </c>
      <c r="AE26" s="19">
        <f t="shared" si="13"/>
        <v>670.22372649350632</v>
      </c>
      <c r="AF26" s="18">
        <f t="shared" si="14"/>
        <v>2.2737674042518519</v>
      </c>
      <c r="AG26" s="3">
        <v>27080.238499999996</v>
      </c>
      <c r="AH26" s="3">
        <v>15770.871285714287</v>
      </c>
      <c r="AI26" s="3">
        <v>4761.2504615384614</v>
      </c>
      <c r="AJ26" s="19">
        <f t="shared" si="15"/>
        <v>22318.988038461535</v>
      </c>
      <c r="AK26" s="19">
        <f t="shared" si="16"/>
        <v>11009.620824175825</v>
      </c>
      <c r="AL26" s="18">
        <f t="shared" si="17"/>
        <v>2.0272258595365682</v>
      </c>
      <c r="AM26" s="3">
        <v>2941.724666666667</v>
      </c>
      <c r="AN26" s="3">
        <v>671.8075</v>
      </c>
      <c r="AO26" s="3">
        <v>111.12465964285711</v>
      </c>
      <c r="AP26" s="19">
        <f t="shared" si="18"/>
        <v>2830.6000070238097</v>
      </c>
      <c r="AQ26" s="19">
        <f t="shared" si="19"/>
        <v>560.68284035714294</v>
      </c>
      <c r="AR26" s="18">
        <f t="shared" si="20"/>
        <v>5.0484869578330205</v>
      </c>
      <c r="AS26" s="3">
        <v>1413.2351666666666</v>
      </c>
      <c r="AT26" s="3">
        <v>546.76387499999998</v>
      </c>
      <c r="AU26" s="3">
        <v>116.80759545454545</v>
      </c>
      <c r="AV26" s="19">
        <f t="shared" si="21"/>
        <v>1296.4275712121212</v>
      </c>
      <c r="AW26" s="19">
        <f t="shared" si="22"/>
        <v>429.95627954545455</v>
      </c>
      <c r="AX26" s="18">
        <f t="shared" si="23"/>
        <v>3.015254417455401</v>
      </c>
      <c r="AY26" s="3">
        <v>913.95866666666655</v>
      </c>
      <c r="AZ26" s="3">
        <v>395.71771428571429</v>
      </c>
      <c r="BA26" s="3">
        <v>102.89829789473686</v>
      </c>
      <c r="BB26" s="19">
        <f t="shared" si="24"/>
        <v>811.06036877192969</v>
      </c>
      <c r="BC26" s="19">
        <f t="shared" si="25"/>
        <v>292.81941639097744</v>
      </c>
      <c r="BD26" s="18">
        <f t="shared" si="26"/>
        <v>2.7698312453740708</v>
      </c>
      <c r="BE26" s="3">
        <v>3297.6031666666663</v>
      </c>
      <c r="BF26" s="3">
        <v>2436.8755000000001</v>
      </c>
      <c r="BG26" s="3">
        <v>118.84063703703704</v>
      </c>
      <c r="BH26" s="19">
        <f t="shared" si="27"/>
        <v>3178.7625296296292</v>
      </c>
      <c r="BI26" s="19">
        <f t="shared" si="28"/>
        <v>2318.034862962963</v>
      </c>
      <c r="BJ26" s="18">
        <f t="shared" si="29"/>
        <v>1.3713178263274546</v>
      </c>
      <c r="BK26" s="3">
        <v>2887.5503333333327</v>
      </c>
      <c r="BL26" s="3">
        <v>1700.9624166666665</v>
      </c>
      <c r="BM26" s="3">
        <v>128.67726000000005</v>
      </c>
      <c r="BN26" s="19">
        <f t="shared" si="30"/>
        <v>2758.8730733333327</v>
      </c>
      <c r="BO26" s="19">
        <f t="shared" si="31"/>
        <v>1572.2851566666664</v>
      </c>
      <c r="BP26" s="18">
        <f t="shared" si="32"/>
        <v>1.7546900202138269</v>
      </c>
      <c r="BQ26" s="3">
        <v>2005.5041666666668</v>
      </c>
      <c r="BR26" s="19">
        <v>670.19666666666672</v>
      </c>
      <c r="BS26" s="19">
        <v>108.03100800000004</v>
      </c>
      <c r="BT26" s="19">
        <f t="shared" si="33"/>
        <v>1897.4731586666667</v>
      </c>
      <c r="BU26" s="19">
        <f t="shared" si="34"/>
        <v>562.16565866666667</v>
      </c>
      <c r="BV26" s="18">
        <f t="shared" si="35"/>
        <v>3.3752918368707467</v>
      </c>
    </row>
    <row r="27" spans="2:74" x14ac:dyDescent="0.2">
      <c r="B27" s="3">
        <v>22</v>
      </c>
      <c r="C27" s="19">
        <v>601.77916666666658</v>
      </c>
      <c r="D27" s="19">
        <v>330.37903749999998</v>
      </c>
      <c r="E27" s="19">
        <v>118.9974142857143</v>
      </c>
      <c r="F27" s="19">
        <f t="shared" si="0"/>
        <v>482.7817523809523</v>
      </c>
      <c r="G27" s="19">
        <f t="shared" si="1"/>
        <v>211.3816232142857</v>
      </c>
      <c r="H27" s="18">
        <f t="shared" si="2"/>
        <v>2.283934360233093</v>
      </c>
      <c r="I27" s="19">
        <v>609.95233333333329</v>
      </c>
      <c r="J27" s="19">
        <v>431.34199999999998</v>
      </c>
      <c r="K27" s="19">
        <v>114.34010256410252</v>
      </c>
      <c r="L27" s="19">
        <f t="shared" si="3"/>
        <v>495.61223076923079</v>
      </c>
      <c r="M27" s="19">
        <f t="shared" si="4"/>
        <v>317.00189743589749</v>
      </c>
      <c r="N27" s="18">
        <f t="shared" si="5"/>
        <v>1.5634361648243793</v>
      </c>
      <c r="O27" s="19">
        <v>1018.8888333333333</v>
      </c>
      <c r="P27" s="19">
        <v>224.40514999999999</v>
      </c>
      <c r="Q27" s="19">
        <v>116.78067142857142</v>
      </c>
      <c r="R27" s="19">
        <f t="shared" si="6"/>
        <v>902.10816190476191</v>
      </c>
      <c r="S27" s="19">
        <f t="shared" si="7"/>
        <v>107.62447857142857</v>
      </c>
      <c r="T27" s="18">
        <f t="shared" si="8"/>
        <v>8.3819979792612678</v>
      </c>
      <c r="U27" s="3">
        <v>524.79316666666671</v>
      </c>
      <c r="V27" s="3">
        <v>466.10718181818174</v>
      </c>
      <c r="W27" s="3">
        <v>108.69070208333333</v>
      </c>
      <c r="X27" s="19">
        <f t="shared" si="9"/>
        <v>416.10246458333336</v>
      </c>
      <c r="Y27" s="19">
        <f t="shared" si="10"/>
        <v>357.41647973484839</v>
      </c>
      <c r="Z27" s="18">
        <f t="shared" si="11"/>
        <v>1.1641949607136792</v>
      </c>
      <c r="AA27" s="3">
        <v>2032.8434999999999</v>
      </c>
      <c r="AB27" s="3">
        <v>869.2067777777778</v>
      </c>
      <c r="AC27" s="3">
        <v>110.64004347826086</v>
      </c>
      <c r="AD27" s="19">
        <f t="shared" si="12"/>
        <v>1922.2034565217391</v>
      </c>
      <c r="AE27" s="19">
        <f t="shared" si="13"/>
        <v>758.56673429951695</v>
      </c>
      <c r="AF27" s="18">
        <f t="shared" si="14"/>
        <v>2.5339938724003748</v>
      </c>
      <c r="AG27" s="3">
        <v>15126.732000000002</v>
      </c>
      <c r="AH27" s="3">
        <v>10043.18076923077</v>
      </c>
      <c r="AI27" s="3">
        <v>3408.8013846153844</v>
      </c>
      <c r="AJ27" s="19">
        <f t="shared" si="15"/>
        <v>11717.930615384617</v>
      </c>
      <c r="AK27" s="19">
        <f t="shared" si="16"/>
        <v>6634.3793846153858</v>
      </c>
      <c r="AL27" s="18">
        <f t="shared" si="17"/>
        <v>1.7662436734561178</v>
      </c>
      <c r="AM27" s="3">
        <v>1005.1026666666668</v>
      </c>
      <c r="AN27" s="3">
        <v>367.52112</v>
      </c>
      <c r="AO27" s="3">
        <v>108.26790722222221</v>
      </c>
      <c r="AP27" s="19">
        <f t="shared" si="18"/>
        <v>896.83475944444456</v>
      </c>
      <c r="AQ27" s="19">
        <f t="shared" si="19"/>
        <v>259.25321277777778</v>
      </c>
      <c r="AR27" s="18">
        <f t="shared" si="20"/>
        <v>3.4593004647281962</v>
      </c>
      <c r="AS27" s="3">
        <v>890.04800000000012</v>
      </c>
      <c r="AT27" s="3">
        <v>403.33181818181816</v>
      </c>
      <c r="AU27" s="3">
        <v>119.0802076923077</v>
      </c>
      <c r="AV27" s="19">
        <f t="shared" si="21"/>
        <v>770.96779230769243</v>
      </c>
      <c r="AW27" s="19">
        <f t="shared" si="22"/>
        <v>284.25161048951048</v>
      </c>
      <c r="AX27" s="18">
        <f t="shared" si="23"/>
        <v>2.7122723807263807</v>
      </c>
      <c r="AY27" s="3">
        <v>1136.8551666666667</v>
      </c>
      <c r="AZ27" s="3">
        <v>583.97533333333331</v>
      </c>
      <c r="BA27" s="3">
        <v>106.890024</v>
      </c>
      <c r="BB27" s="19">
        <f t="shared" si="24"/>
        <v>1029.9651426666667</v>
      </c>
      <c r="BC27" s="19">
        <f t="shared" si="25"/>
        <v>477.08530933333333</v>
      </c>
      <c r="BD27" s="18">
        <f t="shared" si="26"/>
        <v>2.1588699599782548</v>
      </c>
      <c r="BE27" s="3">
        <v>1258.4056666666668</v>
      </c>
      <c r="BF27" s="3">
        <v>578.19333333333327</v>
      </c>
      <c r="BG27" s="3">
        <v>104.523379375</v>
      </c>
      <c r="BH27" s="19">
        <f t="shared" si="27"/>
        <v>1153.8822872916667</v>
      </c>
      <c r="BI27" s="19">
        <f t="shared" si="28"/>
        <v>473.66995395833328</v>
      </c>
      <c r="BJ27" s="18">
        <f t="shared" si="29"/>
        <v>2.4360470358083317</v>
      </c>
      <c r="BK27" s="3">
        <v>2374.0704999999998</v>
      </c>
      <c r="BL27" s="3">
        <v>1190.4447272727275</v>
      </c>
      <c r="BM27" s="3">
        <v>217.64164705882354</v>
      </c>
      <c r="BN27" s="19">
        <f t="shared" si="30"/>
        <v>2156.428852941176</v>
      </c>
      <c r="BO27" s="19">
        <f t="shared" si="31"/>
        <v>972.80308021390397</v>
      </c>
      <c r="BP27" s="18">
        <f t="shared" si="32"/>
        <v>2.2167167197569024</v>
      </c>
      <c r="BQ27" s="3">
        <v>865.52949999999998</v>
      </c>
      <c r="BR27" s="19">
        <v>395.47779999999995</v>
      </c>
      <c r="BS27" s="19">
        <v>105.07448571428574</v>
      </c>
      <c r="BT27" s="19">
        <f t="shared" si="33"/>
        <v>760.45501428571424</v>
      </c>
      <c r="BU27" s="19">
        <f t="shared" si="34"/>
        <v>290.4033142857142</v>
      </c>
      <c r="BV27" s="18">
        <f t="shared" si="35"/>
        <v>2.6186168575801383</v>
      </c>
    </row>
    <row r="28" spans="2:74" x14ac:dyDescent="0.2">
      <c r="B28" s="3">
        <v>23</v>
      </c>
      <c r="C28" s="19">
        <v>835.19299999999987</v>
      </c>
      <c r="D28" s="19">
        <v>426.16048000000001</v>
      </c>
      <c r="E28" s="19">
        <v>114.87967600000006</v>
      </c>
      <c r="F28" s="19">
        <f t="shared" si="0"/>
        <v>720.31332399999985</v>
      </c>
      <c r="G28" s="19">
        <f t="shared" si="1"/>
        <v>311.28080399999993</v>
      </c>
      <c r="H28" s="18">
        <f t="shared" si="2"/>
        <v>2.3140306589544788</v>
      </c>
      <c r="I28" s="19">
        <v>685.54966666666678</v>
      </c>
      <c r="J28" s="19">
        <v>320.83738750000003</v>
      </c>
      <c r="K28" s="19">
        <v>107.37192424242426</v>
      </c>
      <c r="L28" s="19">
        <f t="shared" si="3"/>
        <v>578.17774242424252</v>
      </c>
      <c r="M28" s="19">
        <f t="shared" si="4"/>
        <v>213.46546325757578</v>
      </c>
      <c r="N28" s="18">
        <f t="shared" si="5"/>
        <v>2.7085306147467549</v>
      </c>
      <c r="O28" s="19">
        <v>2671.1001666666666</v>
      </c>
      <c r="P28" s="19">
        <v>981.34699999999998</v>
      </c>
      <c r="Q28" s="19">
        <v>116.31037142857144</v>
      </c>
      <c r="R28" s="19">
        <f t="shared" si="6"/>
        <v>2554.7897952380954</v>
      </c>
      <c r="S28" s="19">
        <f t="shared" si="7"/>
        <v>865.03662857142854</v>
      </c>
      <c r="T28" s="18">
        <f t="shared" si="8"/>
        <v>2.9533891523844753</v>
      </c>
      <c r="U28" s="3">
        <v>1528.6648333333333</v>
      </c>
      <c r="V28" s="3">
        <v>662.39391250000006</v>
      </c>
      <c r="W28" s="3">
        <v>108.74966796610171</v>
      </c>
      <c r="X28" s="19">
        <f t="shared" si="9"/>
        <v>1419.9151653672316</v>
      </c>
      <c r="Y28" s="19">
        <f t="shared" si="10"/>
        <v>553.64424453389836</v>
      </c>
      <c r="Z28" s="18">
        <f t="shared" si="11"/>
        <v>2.5646706876951799</v>
      </c>
      <c r="AA28" s="3">
        <v>2365.4973333333332</v>
      </c>
      <c r="AB28" s="3">
        <v>1022.1707142857142</v>
      </c>
      <c r="AC28" s="3">
        <v>175.14776666666666</v>
      </c>
      <c r="AD28" s="19">
        <f t="shared" si="12"/>
        <v>2190.3495666666668</v>
      </c>
      <c r="AE28" s="19">
        <f t="shared" si="13"/>
        <v>847.0229476190475</v>
      </c>
      <c r="AF28" s="18">
        <f t="shared" si="14"/>
        <v>2.5859388731127821</v>
      </c>
      <c r="AG28" s="3">
        <v>33170.093333333331</v>
      </c>
      <c r="AH28" s="3">
        <v>14235.87075</v>
      </c>
      <c r="AI28" s="3">
        <v>3739.1210000000005</v>
      </c>
      <c r="AJ28" s="19">
        <f t="shared" si="15"/>
        <v>29430.972333333331</v>
      </c>
      <c r="AK28" s="19">
        <f t="shared" si="16"/>
        <v>10496.749749999999</v>
      </c>
      <c r="AL28" s="18">
        <f t="shared" si="17"/>
        <v>2.8038176611129875</v>
      </c>
      <c r="AM28" s="3">
        <v>849.32083333333321</v>
      </c>
      <c r="AN28" s="3">
        <v>316.71344545454548</v>
      </c>
      <c r="AO28" s="3">
        <v>107.69934722222223</v>
      </c>
      <c r="AP28" s="19">
        <f t="shared" si="18"/>
        <v>741.62148611111093</v>
      </c>
      <c r="AQ28" s="19">
        <f t="shared" si="19"/>
        <v>209.01409823232325</v>
      </c>
      <c r="AR28" s="18">
        <f t="shared" si="20"/>
        <v>3.5481888178030183</v>
      </c>
      <c r="AS28" s="3">
        <v>597.56966666666665</v>
      </c>
      <c r="AT28" s="3">
        <v>267.3773625</v>
      </c>
      <c r="AU28" s="3">
        <v>111.39426111111111</v>
      </c>
      <c r="AV28" s="19">
        <f t="shared" si="21"/>
        <v>486.17540555555553</v>
      </c>
      <c r="AW28" s="19">
        <f t="shared" si="22"/>
        <v>155.98310138888888</v>
      </c>
      <c r="AX28" s="18">
        <f t="shared" si="23"/>
        <v>3.1168466406078728</v>
      </c>
      <c r="AY28" s="3">
        <v>1241.6176666666668</v>
      </c>
      <c r="AZ28" s="3">
        <v>370.49075000000005</v>
      </c>
      <c r="BA28" s="3">
        <v>108.46102941176474</v>
      </c>
      <c r="BB28" s="19">
        <f t="shared" si="24"/>
        <v>1133.1566372549021</v>
      </c>
      <c r="BC28" s="19">
        <f t="shared" si="25"/>
        <v>262.02972058823531</v>
      </c>
      <c r="BD28" s="18">
        <f t="shared" si="26"/>
        <v>4.3245347692279257</v>
      </c>
      <c r="BE28" s="3">
        <v>2549.2085000000002</v>
      </c>
      <c r="BF28" s="3">
        <v>1483.6385714285716</v>
      </c>
      <c r="BG28" s="3">
        <v>120.31460434782608</v>
      </c>
      <c r="BH28" s="19">
        <f t="shared" si="27"/>
        <v>2428.8938956521743</v>
      </c>
      <c r="BI28" s="19">
        <f t="shared" si="28"/>
        <v>1363.3239670807454</v>
      </c>
      <c r="BJ28" s="18">
        <f t="shared" si="29"/>
        <v>1.7815970043078677</v>
      </c>
      <c r="BK28" s="3">
        <v>867.53450000000009</v>
      </c>
      <c r="BL28" s="3">
        <v>627.48325</v>
      </c>
      <c r="BM28" s="3">
        <v>111.71361666666667</v>
      </c>
      <c r="BN28" s="19">
        <f t="shared" si="30"/>
        <v>755.82088333333343</v>
      </c>
      <c r="BO28" s="19">
        <f t="shared" si="31"/>
        <v>515.76963333333333</v>
      </c>
      <c r="BP28" s="18">
        <f t="shared" si="32"/>
        <v>1.4654233876635754</v>
      </c>
      <c r="BQ28" s="3">
        <v>1715.2416666666666</v>
      </c>
      <c r="BR28" s="19">
        <v>942.76650000000006</v>
      </c>
      <c r="BS28" s="19">
        <v>105.76284444444444</v>
      </c>
      <c r="BT28" s="19">
        <f t="shared" si="33"/>
        <v>1609.4788222222221</v>
      </c>
      <c r="BU28" s="19">
        <f t="shared" si="34"/>
        <v>837.00365555555561</v>
      </c>
      <c r="BV28" s="18">
        <f t="shared" si="35"/>
        <v>1.9229053679030126</v>
      </c>
    </row>
    <row r="29" spans="2:74" x14ac:dyDescent="0.2">
      <c r="B29" s="3">
        <v>24</v>
      </c>
      <c r="C29" s="19">
        <v>2584.0478333333335</v>
      </c>
      <c r="D29" s="19">
        <v>1062.2927142857141</v>
      </c>
      <c r="E29" s="19">
        <v>146.61115454545453</v>
      </c>
      <c r="F29" s="19">
        <f t="shared" si="0"/>
        <v>2437.4366787878789</v>
      </c>
      <c r="G29" s="19">
        <f t="shared" si="1"/>
        <v>915.68155974025956</v>
      </c>
      <c r="H29" s="18">
        <f t="shared" si="2"/>
        <v>2.6618824555987319</v>
      </c>
      <c r="I29" s="19">
        <v>613.25166666666667</v>
      </c>
      <c r="J29" s="19">
        <v>254.04346999999993</v>
      </c>
      <c r="K29" s="19">
        <v>111.29532432432431</v>
      </c>
      <c r="L29" s="19">
        <f t="shared" si="3"/>
        <v>501.95634234234234</v>
      </c>
      <c r="M29" s="19">
        <f t="shared" si="4"/>
        <v>142.74814567567563</v>
      </c>
      <c r="N29" s="18">
        <f t="shared" si="5"/>
        <v>3.5163773229166089</v>
      </c>
      <c r="O29" s="19">
        <v>676.31116666666674</v>
      </c>
      <c r="P29" s="19">
        <v>252.81627499999999</v>
      </c>
      <c r="Q29" s="19">
        <v>110.77442631578948</v>
      </c>
      <c r="R29" s="19">
        <f t="shared" si="6"/>
        <v>565.53674035087727</v>
      </c>
      <c r="S29" s="19">
        <f t="shared" si="7"/>
        <v>142.04184868421049</v>
      </c>
      <c r="T29" s="18">
        <f t="shared" si="8"/>
        <v>3.9814797229807026</v>
      </c>
      <c r="U29" s="3">
        <v>1370.2561666666668</v>
      </c>
      <c r="V29" s="3">
        <v>619.91859999999997</v>
      </c>
      <c r="W29" s="3">
        <v>112.0853345</v>
      </c>
      <c r="X29" s="19">
        <f t="shared" si="9"/>
        <v>1258.1708321666667</v>
      </c>
      <c r="Y29" s="19">
        <f t="shared" si="10"/>
        <v>507.83326549999998</v>
      </c>
      <c r="Z29" s="18">
        <f t="shared" si="11"/>
        <v>2.4775274044481965</v>
      </c>
      <c r="AA29" s="3">
        <v>1227.2176666666664</v>
      </c>
      <c r="AB29" s="3">
        <v>599.9165214285714</v>
      </c>
      <c r="AC29" s="3">
        <v>103.95480000000002</v>
      </c>
      <c r="AD29" s="19">
        <f t="shared" si="12"/>
        <v>1123.2628666666665</v>
      </c>
      <c r="AE29" s="19">
        <f t="shared" si="13"/>
        <v>495.96172142857137</v>
      </c>
      <c r="AF29" s="18">
        <f t="shared" si="14"/>
        <v>2.2648176626035026</v>
      </c>
      <c r="AG29" s="3">
        <v>54335.118500000004</v>
      </c>
      <c r="AH29" s="3">
        <v>29856.783124999998</v>
      </c>
      <c r="AI29" s="3">
        <v>6079.4229473684209</v>
      </c>
      <c r="AJ29" s="19">
        <f t="shared" si="15"/>
        <v>48255.695552631587</v>
      </c>
      <c r="AK29" s="19">
        <f t="shared" si="16"/>
        <v>23777.360177631577</v>
      </c>
      <c r="AL29" s="18">
        <f t="shared" si="17"/>
        <v>2.0294807830697654</v>
      </c>
      <c r="AM29" s="3">
        <v>1548.7786666666668</v>
      </c>
      <c r="AN29" s="3">
        <v>302.6155</v>
      </c>
      <c r="AO29" s="3">
        <v>113.83519416666665</v>
      </c>
      <c r="AP29" s="19">
        <f t="shared" si="18"/>
        <v>1434.9434725000001</v>
      </c>
      <c r="AQ29" s="19">
        <f t="shared" si="19"/>
        <v>188.78030583333333</v>
      </c>
      <c r="AR29" s="18">
        <f t="shared" si="20"/>
        <v>7.6011290805241885</v>
      </c>
      <c r="AS29" s="3">
        <v>589.10333333333335</v>
      </c>
      <c r="AT29" s="3">
        <v>258.9458166666667</v>
      </c>
      <c r="AU29" s="3">
        <v>108.08967777777777</v>
      </c>
      <c r="AV29" s="19">
        <f t="shared" si="21"/>
        <v>481.0136555555556</v>
      </c>
      <c r="AW29" s="19">
        <f t="shared" si="22"/>
        <v>150.85613888888895</v>
      </c>
      <c r="AX29" s="18">
        <f t="shared" si="23"/>
        <v>3.1885587096315628</v>
      </c>
      <c r="AY29" s="3">
        <v>590.43149999999991</v>
      </c>
      <c r="AZ29" s="3">
        <v>285.75893333333335</v>
      </c>
      <c r="BA29" s="3">
        <v>108.43593636363639</v>
      </c>
      <c r="BB29" s="19">
        <f t="shared" si="24"/>
        <v>481.9955636363635</v>
      </c>
      <c r="BC29" s="19">
        <f t="shared" si="25"/>
        <v>177.32299696969696</v>
      </c>
      <c r="BD29" s="18">
        <f t="shared" si="26"/>
        <v>2.7181785322449326</v>
      </c>
      <c r="BE29" s="3">
        <v>962.62850000000014</v>
      </c>
      <c r="BF29" s="3">
        <v>404.61672307692305</v>
      </c>
      <c r="BG29" s="3">
        <v>106.29261696428568</v>
      </c>
      <c r="BH29" s="19">
        <f t="shared" si="27"/>
        <v>856.33588303571446</v>
      </c>
      <c r="BI29" s="19">
        <f t="shared" si="28"/>
        <v>298.32410611263737</v>
      </c>
      <c r="BJ29" s="18">
        <f t="shared" si="29"/>
        <v>2.8704883899405376</v>
      </c>
      <c r="BK29" s="3">
        <v>1545.6608333333334</v>
      </c>
      <c r="BL29" s="3">
        <v>703.0385</v>
      </c>
      <c r="BM29" s="3">
        <v>119.22557647058822</v>
      </c>
      <c r="BN29" s="19">
        <f t="shared" si="30"/>
        <v>1426.4352568627451</v>
      </c>
      <c r="BO29" s="19">
        <f t="shared" si="31"/>
        <v>583.81292352941182</v>
      </c>
      <c r="BP29" s="18">
        <f t="shared" si="32"/>
        <v>2.4433088055661769</v>
      </c>
      <c r="BQ29" s="3">
        <v>1259.1970000000001</v>
      </c>
      <c r="BR29" s="19">
        <v>461.48774285714279</v>
      </c>
      <c r="BS29" s="19">
        <v>106.46197872340423</v>
      </c>
      <c r="BT29" s="19">
        <f t="shared" si="33"/>
        <v>1152.7350212765959</v>
      </c>
      <c r="BU29" s="19">
        <f t="shared" si="34"/>
        <v>355.02576413373856</v>
      </c>
      <c r="BV29" s="18">
        <f t="shared" si="35"/>
        <v>3.2469052607752702</v>
      </c>
    </row>
    <row r="30" spans="2:74" x14ac:dyDescent="0.2">
      <c r="B30" s="3">
        <v>25</v>
      </c>
      <c r="C30" s="19">
        <v>643.35849999999994</v>
      </c>
      <c r="D30" s="19">
        <v>334.07188823529413</v>
      </c>
      <c r="E30" s="19">
        <v>109.45922548387095</v>
      </c>
      <c r="F30" s="19">
        <f t="shared" si="0"/>
        <v>533.89927451612903</v>
      </c>
      <c r="G30" s="19">
        <f t="shared" si="1"/>
        <v>224.61266275142316</v>
      </c>
      <c r="H30" s="18">
        <f t="shared" si="2"/>
        <v>2.3769776288480702</v>
      </c>
      <c r="I30" s="19">
        <v>599.30449999999996</v>
      </c>
      <c r="J30" s="19">
        <v>301.23601250000007</v>
      </c>
      <c r="K30" s="19">
        <v>103.89516818181818</v>
      </c>
      <c r="L30" s="19">
        <f t="shared" si="3"/>
        <v>495.40933181818178</v>
      </c>
      <c r="M30" s="19">
        <f t="shared" si="4"/>
        <v>197.34084431818189</v>
      </c>
      <c r="N30" s="18">
        <f t="shared" si="5"/>
        <v>2.5104247097443757</v>
      </c>
      <c r="O30" s="19">
        <v>729.3218333333333</v>
      </c>
      <c r="P30" s="19">
        <v>280.50228333333337</v>
      </c>
      <c r="Q30" s="19">
        <v>104.35658857142853</v>
      </c>
      <c r="R30" s="19">
        <f t="shared" si="6"/>
        <v>624.96524476190473</v>
      </c>
      <c r="S30" s="19">
        <f t="shared" si="7"/>
        <v>176.14569476190485</v>
      </c>
      <c r="T30" s="18">
        <f t="shared" si="8"/>
        <v>3.5480018152397466</v>
      </c>
      <c r="U30" s="3">
        <v>2207.1559999999999</v>
      </c>
      <c r="V30" s="3">
        <v>1249.8689999999999</v>
      </c>
      <c r="W30" s="3">
        <v>139.44292352941179</v>
      </c>
      <c r="X30" s="19">
        <f t="shared" si="9"/>
        <v>2067.713076470588</v>
      </c>
      <c r="Y30" s="19">
        <f t="shared" si="10"/>
        <v>1110.4260764705882</v>
      </c>
      <c r="Z30" s="18">
        <f t="shared" si="11"/>
        <v>1.8620898052418489</v>
      </c>
      <c r="AA30" s="3">
        <v>696.95550000000003</v>
      </c>
      <c r="AB30" s="3">
        <v>383.85514000000001</v>
      </c>
      <c r="AC30" s="3">
        <v>108.03851666666662</v>
      </c>
      <c r="AD30" s="19">
        <f t="shared" si="12"/>
        <v>588.91698333333341</v>
      </c>
      <c r="AE30" s="19">
        <f t="shared" si="13"/>
        <v>275.81662333333338</v>
      </c>
      <c r="AF30" s="18">
        <f t="shared" si="14"/>
        <v>2.1351758143366437</v>
      </c>
      <c r="AG30" s="3">
        <v>39181.884666666672</v>
      </c>
      <c r="AH30" s="3">
        <v>22659.609199999999</v>
      </c>
      <c r="AI30" s="3">
        <v>3034.6689999999999</v>
      </c>
      <c r="AJ30" s="19">
        <f t="shared" si="15"/>
        <v>36147.215666666671</v>
      </c>
      <c r="AK30" s="19">
        <f t="shared" si="16"/>
        <v>19624.940199999997</v>
      </c>
      <c r="AL30" s="18">
        <f t="shared" si="17"/>
        <v>1.841901952224378</v>
      </c>
      <c r="AM30" s="3">
        <v>1608.3256666666666</v>
      </c>
      <c r="AN30" s="3">
        <v>518.88866666666661</v>
      </c>
      <c r="AO30" s="3">
        <v>109.70312285714286</v>
      </c>
      <c r="AP30" s="19">
        <f t="shared" si="18"/>
        <v>1498.6225438095237</v>
      </c>
      <c r="AQ30" s="19">
        <f t="shared" si="19"/>
        <v>409.18554380952378</v>
      </c>
      <c r="AR30" s="18">
        <f t="shared" si="20"/>
        <v>3.6624523189585938</v>
      </c>
      <c r="AS30" s="3">
        <v>589.21783333333326</v>
      </c>
      <c r="AT30" s="3">
        <v>230.98737499999999</v>
      </c>
      <c r="AU30" s="3">
        <v>120.21470588235292</v>
      </c>
      <c r="AV30" s="19">
        <f t="shared" si="21"/>
        <v>469.00312745098034</v>
      </c>
      <c r="AW30" s="19">
        <f t="shared" si="22"/>
        <v>110.77266911764707</v>
      </c>
      <c r="AX30" s="18">
        <f t="shared" si="23"/>
        <v>4.2339245879583487</v>
      </c>
      <c r="AY30" s="3">
        <v>415.22633333333329</v>
      </c>
      <c r="AZ30" s="3">
        <v>150.95182500000001</v>
      </c>
      <c r="BA30" s="3">
        <v>103.25318636363636</v>
      </c>
      <c r="BB30" s="19">
        <f t="shared" si="24"/>
        <v>311.97314696969693</v>
      </c>
      <c r="BC30" s="19">
        <f t="shared" si="25"/>
        <v>47.698638636363654</v>
      </c>
      <c r="BD30" s="18">
        <f t="shared" si="26"/>
        <v>6.5405042132976154</v>
      </c>
      <c r="BE30" s="3">
        <v>3541.2660000000001</v>
      </c>
      <c r="BF30" s="3">
        <v>1841.098125</v>
      </c>
      <c r="BG30" s="3">
        <v>109.38497692307693</v>
      </c>
      <c r="BH30" s="19">
        <f t="shared" si="27"/>
        <v>3431.8810230769232</v>
      </c>
      <c r="BI30" s="19">
        <f t="shared" si="28"/>
        <v>1731.7131480769231</v>
      </c>
      <c r="BJ30" s="18">
        <f t="shared" si="29"/>
        <v>1.9817837768847837</v>
      </c>
      <c r="BK30" s="3">
        <v>2561.2104999999997</v>
      </c>
      <c r="BL30" s="3">
        <v>1520.6421249999999</v>
      </c>
      <c r="BM30" s="3">
        <v>111.92096470588238</v>
      </c>
      <c r="BN30" s="19">
        <f t="shared" si="30"/>
        <v>2449.2895352941173</v>
      </c>
      <c r="BO30" s="19">
        <f t="shared" si="31"/>
        <v>1408.7211602941175</v>
      </c>
      <c r="BP30" s="18">
        <f t="shared" si="32"/>
        <v>1.7386617056158555</v>
      </c>
      <c r="BQ30" s="3">
        <v>2407.7190000000001</v>
      </c>
      <c r="BR30" s="19">
        <v>1090.3109999999999</v>
      </c>
      <c r="BS30" s="19">
        <v>107.72574878048785</v>
      </c>
      <c r="BT30" s="19">
        <f t="shared" si="33"/>
        <v>2299.9932512195123</v>
      </c>
      <c r="BU30" s="19">
        <f t="shared" si="34"/>
        <v>982.58525121951209</v>
      </c>
      <c r="BV30" s="18">
        <f t="shared" si="35"/>
        <v>2.3407569453794781</v>
      </c>
    </row>
    <row r="31" spans="2:74" x14ac:dyDescent="0.2">
      <c r="B31" s="3">
        <v>26</v>
      </c>
      <c r="C31" s="19">
        <v>774.61316666666664</v>
      </c>
      <c r="D31" s="19">
        <v>289.60587500000003</v>
      </c>
      <c r="E31" s="19">
        <v>136.79406749999998</v>
      </c>
      <c r="F31" s="19">
        <f t="shared" si="0"/>
        <v>637.81909916666666</v>
      </c>
      <c r="G31" s="19">
        <f t="shared" si="1"/>
        <v>152.81180750000004</v>
      </c>
      <c r="H31" s="18">
        <f t="shared" si="2"/>
        <v>4.1738862303992219</v>
      </c>
      <c r="I31" s="19">
        <v>1159.6376666666667</v>
      </c>
      <c r="J31" s="19">
        <v>511.69040000000007</v>
      </c>
      <c r="K31" s="19">
        <v>109.48760588235292</v>
      </c>
      <c r="L31" s="19">
        <f t="shared" si="3"/>
        <v>1050.1500607843138</v>
      </c>
      <c r="M31" s="19">
        <f t="shared" si="4"/>
        <v>402.20279411764716</v>
      </c>
      <c r="N31" s="18">
        <f t="shared" si="5"/>
        <v>2.6109964330012523</v>
      </c>
      <c r="O31" s="19">
        <v>2181.1258333333335</v>
      </c>
      <c r="P31" s="19">
        <v>701.00815</v>
      </c>
      <c r="Q31" s="19">
        <v>113.81134545454547</v>
      </c>
      <c r="R31" s="19">
        <f t="shared" si="6"/>
        <v>2067.314487878788</v>
      </c>
      <c r="S31" s="19">
        <f t="shared" si="7"/>
        <v>587.19680454545448</v>
      </c>
      <c r="T31" s="18">
        <f t="shared" si="8"/>
        <v>3.5206500986991638</v>
      </c>
      <c r="U31" s="3">
        <v>785.91950000000008</v>
      </c>
      <c r="V31" s="3">
        <v>354.8502357142857</v>
      </c>
      <c r="W31" s="3">
        <v>107.27658218749998</v>
      </c>
      <c r="X31" s="19">
        <f t="shared" si="9"/>
        <v>678.64291781250006</v>
      </c>
      <c r="Y31" s="19">
        <f t="shared" si="10"/>
        <v>247.57365352678573</v>
      </c>
      <c r="Z31" s="18">
        <f t="shared" si="11"/>
        <v>2.7411758405830353</v>
      </c>
      <c r="AA31" s="3">
        <v>1103.2629999999999</v>
      </c>
      <c r="AB31" s="3">
        <v>543.04676470588242</v>
      </c>
      <c r="AC31" s="3">
        <v>116.51913809523811</v>
      </c>
      <c r="AD31" s="19">
        <f t="shared" si="12"/>
        <v>986.74386190476184</v>
      </c>
      <c r="AE31" s="19">
        <f t="shared" si="13"/>
        <v>426.52762661064435</v>
      </c>
      <c r="AF31" s="18">
        <f t="shared" si="14"/>
        <v>2.3134348172141044</v>
      </c>
      <c r="AG31" s="3">
        <v>26866.352333333329</v>
      </c>
      <c r="AH31" s="3">
        <v>9496.3274999999994</v>
      </c>
      <c r="AI31" s="3">
        <v>2899.2040714285713</v>
      </c>
      <c r="AJ31" s="19">
        <f t="shared" si="15"/>
        <v>23967.148261904757</v>
      </c>
      <c r="AK31" s="19">
        <f t="shared" si="16"/>
        <v>6597.1234285714281</v>
      </c>
      <c r="AL31" s="18">
        <f t="shared" si="17"/>
        <v>3.6329695088173777</v>
      </c>
      <c r="AM31" s="3">
        <v>642.09766666666667</v>
      </c>
      <c r="AN31" s="3">
        <v>255.13836923076926</v>
      </c>
      <c r="AO31" s="3">
        <v>104.57581829787233</v>
      </c>
      <c r="AP31" s="19">
        <f t="shared" si="18"/>
        <v>537.52184836879428</v>
      </c>
      <c r="AQ31" s="19">
        <f t="shared" si="19"/>
        <v>150.56255093289693</v>
      </c>
      <c r="AR31" s="18">
        <f t="shared" si="20"/>
        <v>3.5700899396182408</v>
      </c>
      <c r="AS31" s="3">
        <v>712.89800000000002</v>
      </c>
      <c r="AT31" s="3">
        <v>213.17578888888889</v>
      </c>
      <c r="AU31" s="3">
        <v>110.9116875</v>
      </c>
      <c r="AV31" s="19">
        <f t="shared" si="21"/>
        <v>601.98631250000005</v>
      </c>
      <c r="AW31" s="19">
        <f t="shared" si="22"/>
        <v>102.26410138888889</v>
      </c>
      <c r="AX31" s="18">
        <f t="shared" si="23"/>
        <v>5.8865848750850764</v>
      </c>
      <c r="AY31" s="3">
        <v>1160.7423333333334</v>
      </c>
      <c r="AZ31" s="3">
        <v>426.88033333333334</v>
      </c>
      <c r="BA31" s="3">
        <v>107.00246222222223</v>
      </c>
      <c r="BB31" s="19">
        <f t="shared" si="24"/>
        <v>1053.7398711111111</v>
      </c>
      <c r="BC31" s="19">
        <f t="shared" si="25"/>
        <v>319.87787111111112</v>
      </c>
      <c r="BD31" s="18">
        <f t="shared" si="26"/>
        <v>3.2941943356409595</v>
      </c>
      <c r="BE31" s="3">
        <v>882.03233333333321</v>
      </c>
      <c r="BF31" s="3">
        <v>272.39670624999997</v>
      </c>
      <c r="BG31" s="3">
        <v>110.7269539534884</v>
      </c>
      <c r="BH31" s="19">
        <f t="shared" si="27"/>
        <v>771.30537937984479</v>
      </c>
      <c r="BI31" s="19">
        <f t="shared" si="28"/>
        <v>161.66975229651155</v>
      </c>
      <c r="BJ31" s="18">
        <f t="shared" si="29"/>
        <v>4.770870050974203</v>
      </c>
      <c r="BK31" s="3">
        <v>3302.6144999999997</v>
      </c>
      <c r="BL31" s="3">
        <v>2002.9616250000001</v>
      </c>
      <c r="BM31" s="3">
        <v>136.75058333333334</v>
      </c>
      <c r="BN31" s="19">
        <f t="shared" si="30"/>
        <v>3165.8639166666662</v>
      </c>
      <c r="BO31" s="19">
        <f t="shared" si="31"/>
        <v>1866.2110416666669</v>
      </c>
      <c r="BP31" s="18">
        <f t="shared" si="32"/>
        <v>1.6964125953511193</v>
      </c>
      <c r="BQ31" s="3">
        <v>2784.5628333333334</v>
      </c>
      <c r="BR31" s="19">
        <v>1163.1071999999999</v>
      </c>
      <c r="BS31" s="19">
        <v>119.96100476190475</v>
      </c>
      <c r="BT31" s="19">
        <f t="shared" si="33"/>
        <v>2664.6018285714285</v>
      </c>
      <c r="BU31" s="19">
        <f t="shared" si="34"/>
        <v>1043.1461952380951</v>
      </c>
      <c r="BV31" s="18">
        <f t="shared" si="35"/>
        <v>2.5543896346793855</v>
      </c>
    </row>
    <row r="32" spans="2:74" x14ac:dyDescent="0.2">
      <c r="B32" s="3">
        <v>27</v>
      </c>
      <c r="C32" s="19">
        <v>617.3986666666666</v>
      </c>
      <c r="D32" s="19">
        <v>249.41932000000003</v>
      </c>
      <c r="E32" s="19">
        <v>108.16874033333333</v>
      </c>
      <c r="F32" s="19">
        <f t="shared" si="0"/>
        <v>509.22992633333325</v>
      </c>
      <c r="G32" s="19">
        <f t="shared" si="1"/>
        <v>141.25057966666668</v>
      </c>
      <c r="H32" s="18">
        <f t="shared" si="2"/>
        <v>3.6051528251073433</v>
      </c>
      <c r="I32" s="19">
        <v>1165.4848333333334</v>
      </c>
      <c r="J32" s="19">
        <v>456.2064666666667</v>
      </c>
      <c r="K32" s="19">
        <v>124.21429677419353</v>
      </c>
      <c r="L32" s="19">
        <f t="shared" si="3"/>
        <v>1041.2705365591398</v>
      </c>
      <c r="M32" s="19">
        <f t="shared" si="4"/>
        <v>331.99216989247316</v>
      </c>
      <c r="N32" s="18">
        <f t="shared" si="5"/>
        <v>3.1364310094915502</v>
      </c>
      <c r="O32" s="19">
        <v>2024.9324999999997</v>
      </c>
      <c r="P32" s="19">
        <v>715.55325000000005</v>
      </c>
      <c r="Q32" s="19">
        <v>127.31851666666664</v>
      </c>
      <c r="R32" s="19">
        <f t="shared" si="6"/>
        <v>1897.613983333333</v>
      </c>
      <c r="S32" s="19">
        <f t="shared" si="7"/>
        <v>588.23473333333345</v>
      </c>
      <c r="T32" s="18">
        <f t="shared" si="8"/>
        <v>3.2259468470693262</v>
      </c>
      <c r="U32" s="3"/>
      <c r="V32" s="3"/>
      <c r="W32" s="3"/>
      <c r="X32" s="19">
        <f t="shared" si="9"/>
        <v>0</v>
      </c>
      <c r="Y32" s="19">
        <f t="shared" si="10"/>
        <v>0</v>
      </c>
      <c r="Z32" s="18" t="e">
        <f t="shared" si="11"/>
        <v>#DIV/0!</v>
      </c>
      <c r="AA32" s="3">
        <v>2374.73</v>
      </c>
      <c r="AB32" s="3">
        <v>999.26093749999995</v>
      </c>
      <c r="AC32" s="3">
        <v>111.42833214285713</v>
      </c>
      <c r="AD32" s="19">
        <f t="shared" si="12"/>
        <v>2263.301667857143</v>
      </c>
      <c r="AE32" s="19">
        <f t="shared" si="13"/>
        <v>887.83260535714282</v>
      </c>
      <c r="AF32" s="18">
        <f t="shared" si="14"/>
        <v>2.5492436909846297</v>
      </c>
      <c r="AG32" s="3">
        <v>51163.119166666664</v>
      </c>
      <c r="AH32" s="3">
        <v>23437.626199999999</v>
      </c>
      <c r="AI32" s="3">
        <v>4469.0355999999992</v>
      </c>
      <c r="AJ32" s="19">
        <f t="shared" si="15"/>
        <v>46694.083566666668</v>
      </c>
      <c r="AK32" s="19">
        <f t="shared" si="16"/>
        <v>18968.5906</v>
      </c>
      <c r="AL32" s="18">
        <f t="shared" si="17"/>
        <v>2.4616527685861209</v>
      </c>
      <c r="AM32" s="3">
        <v>1417.4215000000002</v>
      </c>
      <c r="AN32" s="3">
        <v>382.97050000000002</v>
      </c>
      <c r="AO32" s="3">
        <v>105.85139791666667</v>
      </c>
      <c r="AP32" s="19">
        <f t="shared" si="18"/>
        <v>1311.5701020833335</v>
      </c>
      <c r="AQ32" s="19">
        <f t="shared" si="19"/>
        <v>277.11910208333336</v>
      </c>
      <c r="AR32" s="18">
        <f t="shared" si="20"/>
        <v>4.7328751147906329</v>
      </c>
      <c r="AS32" s="3">
        <v>1092.9424999999999</v>
      </c>
      <c r="AT32" s="3">
        <v>257.6071</v>
      </c>
      <c r="AU32" s="3">
        <v>107.20788666666665</v>
      </c>
      <c r="AV32" s="19">
        <f t="shared" si="21"/>
        <v>985.73461333333319</v>
      </c>
      <c r="AW32" s="19">
        <f t="shared" si="22"/>
        <v>150.39921333333336</v>
      </c>
      <c r="AX32" s="18">
        <f t="shared" si="23"/>
        <v>6.5541208061283278</v>
      </c>
      <c r="AY32" s="3">
        <v>720.6823333333333</v>
      </c>
      <c r="AZ32" s="3">
        <v>297.97957499999995</v>
      </c>
      <c r="BA32" s="3">
        <v>104.48962399999999</v>
      </c>
      <c r="BB32" s="19">
        <f t="shared" si="24"/>
        <v>616.19270933333337</v>
      </c>
      <c r="BC32" s="19">
        <f t="shared" si="25"/>
        <v>193.48995099999996</v>
      </c>
      <c r="BD32" s="18">
        <f t="shared" si="26"/>
        <v>3.1846238326523402</v>
      </c>
      <c r="BE32" s="3">
        <v>1704.0083333333332</v>
      </c>
      <c r="BF32" s="3">
        <v>472.97199999999998</v>
      </c>
      <c r="BG32" s="3">
        <v>120.98990000000001</v>
      </c>
      <c r="BH32" s="19">
        <f t="shared" si="27"/>
        <v>1583.0184333333332</v>
      </c>
      <c r="BI32" s="19">
        <f t="shared" si="28"/>
        <v>351.98209999999995</v>
      </c>
      <c r="BJ32" s="18">
        <f t="shared" si="29"/>
        <v>4.4974401633870968</v>
      </c>
      <c r="BK32" s="3">
        <v>2452.4156666666668</v>
      </c>
      <c r="BL32" s="3">
        <v>1252.8467999999998</v>
      </c>
      <c r="BM32" s="3">
        <v>110.28693142857142</v>
      </c>
      <c r="BN32" s="19">
        <f t="shared" si="30"/>
        <v>2342.1287352380955</v>
      </c>
      <c r="BO32" s="19">
        <f t="shared" si="31"/>
        <v>1142.5598685714283</v>
      </c>
      <c r="BP32" s="18">
        <f t="shared" si="32"/>
        <v>2.0498958519928752</v>
      </c>
      <c r="BQ32" s="3">
        <v>1826.7581666666667</v>
      </c>
      <c r="BR32" s="19">
        <v>762.78207999999995</v>
      </c>
      <c r="BS32" s="19">
        <v>112.44868222222229</v>
      </c>
      <c r="BT32" s="19">
        <f t="shared" si="33"/>
        <v>1714.3094844444445</v>
      </c>
      <c r="BU32" s="19">
        <f t="shared" si="34"/>
        <v>650.33339777777769</v>
      </c>
      <c r="BV32" s="18">
        <f t="shared" si="35"/>
        <v>2.6360471264467229</v>
      </c>
    </row>
    <row r="33" spans="2:74" x14ac:dyDescent="0.2">
      <c r="B33" s="3">
        <v>28</v>
      </c>
      <c r="C33" s="19">
        <v>665.23133333333328</v>
      </c>
      <c r="D33" s="19">
        <v>239.60522500000002</v>
      </c>
      <c r="E33" s="19">
        <v>104.77721714285714</v>
      </c>
      <c r="F33" s="19">
        <f t="shared" si="0"/>
        <v>560.45411619047616</v>
      </c>
      <c r="G33" s="19">
        <f t="shared" si="1"/>
        <v>134.82800785714289</v>
      </c>
      <c r="H33" s="18">
        <f t="shared" si="2"/>
        <v>4.1568078109134836</v>
      </c>
      <c r="I33" s="19">
        <v>1016.143</v>
      </c>
      <c r="J33" s="19">
        <v>292.97900000000004</v>
      </c>
      <c r="K33" s="19">
        <v>120.03387500000001</v>
      </c>
      <c r="L33" s="19">
        <f t="shared" si="3"/>
        <v>896.10912500000006</v>
      </c>
      <c r="M33" s="19">
        <f t="shared" si="4"/>
        <v>172.94512500000002</v>
      </c>
      <c r="N33" s="18">
        <f t="shared" si="5"/>
        <v>5.1814650745431532</v>
      </c>
      <c r="O33" s="19">
        <v>2906.8361666666665</v>
      </c>
      <c r="P33" s="19">
        <v>811.77125000000001</v>
      </c>
      <c r="Q33" s="19">
        <v>155.76593999999997</v>
      </c>
      <c r="R33" s="19">
        <f t="shared" si="6"/>
        <v>2751.0702266666667</v>
      </c>
      <c r="S33" s="19">
        <f t="shared" si="7"/>
        <v>656.00531000000001</v>
      </c>
      <c r="T33" s="18">
        <f t="shared" si="8"/>
        <v>4.1936706681027731</v>
      </c>
      <c r="U33" s="3"/>
      <c r="V33" s="3"/>
      <c r="W33" s="3"/>
      <c r="X33" s="19">
        <f t="shared" si="9"/>
        <v>0</v>
      </c>
      <c r="Y33" s="19">
        <f t="shared" si="10"/>
        <v>0</v>
      </c>
      <c r="Z33" s="18" t="e">
        <f t="shared" si="11"/>
        <v>#DIV/0!</v>
      </c>
      <c r="AA33" s="3">
        <v>2009.760833333333</v>
      </c>
      <c r="AB33" s="3">
        <v>1178.3556250000001</v>
      </c>
      <c r="AC33" s="3">
        <v>113.57932340425529</v>
      </c>
      <c r="AD33" s="19">
        <f t="shared" si="12"/>
        <v>1896.1815099290777</v>
      </c>
      <c r="AE33" s="19">
        <f t="shared" si="13"/>
        <v>1064.7763015957448</v>
      </c>
      <c r="AF33" s="18">
        <f t="shared" si="14"/>
        <v>1.7808261764347437</v>
      </c>
      <c r="AG33" s="3">
        <v>27959.913166666669</v>
      </c>
      <c r="AH33" s="3">
        <v>12386.456818181818</v>
      </c>
      <c r="AI33" s="3">
        <v>3443.4795714285715</v>
      </c>
      <c r="AJ33" s="19">
        <f t="shared" si="15"/>
        <v>24516.433595238097</v>
      </c>
      <c r="AK33" s="19">
        <f t="shared" si="16"/>
        <v>8942.9772467532457</v>
      </c>
      <c r="AL33" s="18">
        <f t="shared" si="17"/>
        <v>2.7414174182472406</v>
      </c>
      <c r="AM33" s="3">
        <v>2037.0711666666668</v>
      </c>
      <c r="AN33" s="3">
        <v>686.12069999999994</v>
      </c>
      <c r="AO33" s="3">
        <v>116.53302631578947</v>
      </c>
      <c r="AP33" s="19">
        <f t="shared" si="18"/>
        <v>1920.5381403508773</v>
      </c>
      <c r="AQ33" s="19">
        <f t="shared" si="19"/>
        <v>569.58767368421047</v>
      </c>
      <c r="AR33" s="18">
        <f t="shared" si="20"/>
        <v>3.3718042525893175</v>
      </c>
      <c r="AS33" s="3">
        <v>910.70733333333328</v>
      </c>
      <c r="AT33" s="3">
        <v>288.23778571428568</v>
      </c>
      <c r="AU33" s="3">
        <v>113.37034499999997</v>
      </c>
      <c r="AV33" s="19">
        <f t="shared" si="21"/>
        <v>797.33698833333335</v>
      </c>
      <c r="AW33" s="19">
        <f t="shared" si="22"/>
        <v>174.86744071428569</v>
      </c>
      <c r="AX33" s="18">
        <f t="shared" si="23"/>
        <v>4.5596652245634166</v>
      </c>
      <c r="AY33" s="3">
        <v>683.34366666666665</v>
      </c>
      <c r="AZ33" s="3">
        <v>231.41524999999999</v>
      </c>
      <c r="BA33" s="3">
        <v>109.71137894736842</v>
      </c>
      <c r="BB33" s="19">
        <f t="shared" si="24"/>
        <v>573.63228771929823</v>
      </c>
      <c r="BC33" s="19">
        <f t="shared" si="25"/>
        <v>121.70387105263157</v>
      </c>
      <c r="BD33" s="18">
        <f t="shared" si="26"/>
        <v>4.7133446352846695</v>
      </c>
      <c r="BE33" s="3">
        <v>1559.0833333333333</v>
      </c>
      <c r="BF33" s="3">
        <v>913.71425999999997</v>
      </c>
      <c r="BG33" s="3">
        <v>114.18868529411765</v>
      </c>
      <c r="BH33" s="19">
        <f t="shared" si="27"/>
        <v>1444.8946480392156</v>
      </c>
      <c r="BI33" s="19">
        <f t="shared" si="28"/>
        <v>799.52557470588226</v>
      </c>
      <c r="BJ33" s="18">
        <f t="shared" si="29"/>
        <v>1.8071900308764259</v>
      </c>
      <c r="BK33" s="3">
        <v>782.05966666666666</v>
      </c>
      <c r="BL33" s="3">
        <v>549.59081818181812</v>
      </c>
      <c r="BM33" s="3">
        <v>115.46664473684208</v>
      </c>
      <c r="BN33" s="19">
        <f t="shared" si="30"/>
        <v>666.59302192982454</v>
      </c>
      <c r="BO33" s="19">
        <f t="shared" si="31"/>
        <v>434.12417344497601</v>
      </c>
      <c r="BP33" s="18">
        <f t="shared" si="32"/>
        <v>1.5354892970831382</v>
      </c>
      <c r="BQ33" s="3">
        <v>1587.0641666666668</v>
      </c>
      <c r="BR33" s="19">
        <v>566.25168421052615</v>
      </c>
      <c r="BS33" s="19">
        <v>134.36133214285715</v>
      </c>
      <c r="BT33" s="19">
        <f t="shared" si="33"/>
        <v>1452.7028345238095</v>
      </c>
      <c r="BU33" s="19">
        <f t="shared" si="34"/>
        <v>431.89035206766903</v>
      </c>
      <c r="BV33" s="18">
        <f t="shared" si="35"/>
        <v>3.3635917717749773</v>
      </c>
    </row>
    <row r="34" spans="2:74" x14ac:dyDescent="0.2">
      <c r="B34" s="3">
        <v>29</v>
      </c>
      <c r="C34" s="19">
        <v>2375.1624999999999</v>
      </c>
      <c r="D34" s="19">
        <v>788.33059999999989</v>
      </c>
      <c r="E34" s="19">
        <v>110.87284941176473</v>
      </c>
      <c r="F34" s="19">
        <f t="shared" si="0"/>
        <v>2264.289650588235</v>
      </c>
      <c r="G34" s="19">
        <f t="shared" si="1"/>
        <v>677.45775058823517</v>
      </c>
      <c r="H34" s="18">
        <f t="shared" si="2"/>
        <v>3.3423333759517209</v>
      </c>
      <c r="I34" s="19">
        <v>750.93083333333334</v>
      </c>
      <c r="J34" s="19">
        <v>312.55872499999998</v>
      </c>
      <c r="K34" s="19">
        <v>103.82960277777778</v>
      </c>
      <c r="L34" s="19">
        <f t="shared" si="3"/>
        <v>647.1012305555555</v>
      </c>
      <c r="M34" s="19">
        <f t="shared" si="4"/>
        <v>208.7291222222222</v>
      </c>
      <c r="N34" s="18">
        <f t="shared" si="5"/>
        <v>3.1001961952708403</v>
      </c>
      <c r="O34" s="19">
        <v>820.40099999999995</v>
      </c>
      <c r="P34" s="19">
        <v>343.21054000000004</v>
      </c>
      <c r="Q34" s="19">
        <v>126.06540000000001</v>
      </c>
      <c r="R34" s="19">
        <f t="shared" si="6"/>
        <v>694.33559999999989</v>
      </c>
      <c r="S34" s="19">
        <f t="shared" si="7"/>
        <v>217.14514000000003</v>
      </c>
      <c r="T34" s="18">
        <f t="shared" si="8"/>
        <v>3.1975645413938336</v>
      </c>
      <c r="U34" s="3"/>
      <c r="V34" s="3"/>
      <c r="W34" s="3"/>
      <c r="X34" s="19">
        <f t="shared" si="9"/>
        <v>0</v>
      </c>
      <c r="Y34" s="19">
        <f t="shared" si="10"/>
        <v>0</v>
      </c>
      <c r="Z34" s="18" t="e">
        <f t="shared" si="11"/>
        <v>#DIV/0!</v>
      </c>
      <c r="AA34" s="3">
        <v>924.5571666666666</v>
      </c>
      <c r="AB34" s="3">
        <v>460.89083333333332</v>
      </c>
      <c r="AC34" s="3">
        <v>115.02838749999997</v>
      </c>
      <c r="AD34" s="19">
        <f t="shared" si="12"/>
        <v>809.5287791666666</v>
      </c>
      <c r="AE34" s="19">
        <f t="shared" si="13"/>
        <v>345.86244583333337</v>
      </c>
      <c r="AF34" s="18">
        <f t="shared" si="14"/>
        <v>2.3406090742698558</v>
      </c>
      <c r="AG34" s="3">
        <v>27751.910333333333</v>
      </c>
      <c r="AH34" s="3">
        <v>15390.21075</v>
      </c>
      <c r="AI34" s="3">
        <v>3601.4822500000005</v>
      </c>
      <c r="AJ34" s="19">
        <f t="shared" si="15"/>
        <v>24150.428083333332</v>
      </c>
      <c r="AK34" s="19">
        <f t="shared" si="16"/>
        <v>11788.728499999999</v>
      </c>
      <c r="AL34" s="18">
        <f t="shared" si="17"/>
        <v>2.0486032979157449</v>
      </c>
      <c r="AM34" s="3">
        <v>1952.2165000000002</v>
      </c>
      <c r="AN34" s="3">
        <v>327.47205555555553</v>
      </c>
      <c r="AO34" s="3">
        <v>110.68991739130435</v>
      </c>
      <c r="AP34" s="19">
        <f t="shared" si="18"/>
        <v>1841.5265826086959</v>
      </c>
      <c r="AQ34" s="19">
        <f t="shared" si="19"/>
        <v>216.78213816425119</v>
      </c>
      <c r="AR34" s="18">
        <f t="shared" si="20"/>
        <v>8.494826179883006</v>
      </c>
      <c r="AS34" s="3">
        <v>888.86183333333338</v>
      </c>
      <c r="AT34" s="3">
        <v>410.87212499999998</v>
      </c>
      <c r="AU34" s="3">
        <v>114.09236666666666</v>
      </c>
      <c r="AV34" s="19">
        <f t="shared" si="21"/>
        <v>774.76946666666674</v>
      </c>
      <c r="AW34" s="19">
        <f t="shared" si="22"/>
        <v>296.77975833333335</v>
      </c>
      <c r="AX34" s="18">
        <f t="shared" si="23"/>
        <v>2.6105872955003586</v>
      </c>
      <c r="AY34" s="3">
        <v>2646.779</v>
      </c>
      <c r="AZ34" s="3">
        <v>1237.6759649999999</v>
      </c>
      <c r="BA34" s="3">
        <v>121.10616666666667</v>
      </c>
      <c r="BB34" s="19">
        <f t="shared" si="24"/>
        <v>2525.6728333333335</v>
      </c>
      <c r="BC34" s="19">
        <f t="shared" si="25"/>
        <v>1116.5697983333332</v>
      </c>
      <c r="BD34" s="18">
        <f t="shared" si="26"/>
        <v>2.2619927899745469</v>
      </c>
      <c r="BE34" s="3"/>
      <c r="BF34" s="3"/>
      <c r="BG34" s="3"/>
      <c r="BH34" s="19">
        <f t="shared" si="27"/>
        <v>0</v>
      </c>
      <c r="BI34" s="19">
        <f t="shared" si="28"/>
        <v>0</v>
      </c>
      <c r="BJ34" s="18" t="e">
        <f t="shared" si="29"/>
        <v>#DIV/0!</v>
      </c>
      <c r="BK34" s="3">
        <v>2279.2154999999998</v>
      </c>
      <c r="BL34" s="3">
        <v>919.30452941176463</v>
      </c>
      <c r="BM34" s="3">
        <v>111.41200000000001</v>
      </c>
      <c r="BN34" s="19">
        <f t="shared" si="30"/>
        <v>2167.8035</v>
      </c>
      <c r="BO34" s="19">
        <f t="shared" si="31"/>
        <v>807.8925294117646</v>
      </c>
      <c r="BP34" s="18">
        <f t="shared" si="32"/>
        <v>2.6832820221501508</v>
      </c>
      <c r="BQ34" s="3">
        <v>1433.2731666666666</v>
      </c>
      <c r="BR34" s="19">
        <v>897.46161538461524</v>
      </c>
      <c r="BS34" s="19">
        <v>121.48798846153846</v>
      </c>
      <c r="BT34" s="19">
        <f t="shared" si="33"/>
        <v>1311.7851782051282</v>
      </c>
      <c r="BU34" s="19">
        <f t="shared" si="34"/>
        <v>775.97362692307684</v>
      </c>
      <c r="BV34" s="18">
        <f t="shared" si="35"/>
        <v>1.690502270556119</v>
      </c>
    </row>
    <row r="35" spans="2:74" x14ac:dyDescent="0.2">
      <c r="B35" s="3">
        <v>30</v>
      </c>
      <c r="C35" s="19">
        <v>657.26733333333334</v>
      </c>
      <c r="D35" s="19">
        <v>262.75755666666669</v>
      </c>
      <c r="E35" s="19">
        <v>109.34781310344827</v>
      </c>
      <c r="F35" s="19">
        <f t="shared" si="0"/>
        <v>547.91952022988505</v>
      </c>
      <c r="G35" s="19">
        <f t="shared" si="1"/>
        <v>153.4097435632184</v>
      </c>
      <c r="H35" s="18">
        <f t="shared" si="2"/>
        <v>3.5716083444471289</v>
      </c>
      <c r="I35" s="19">
        <v>495.13383333333331</v>
      </c>
      <c r="J35" s="19">
        <v>246.37874545454551</v>
      </c>
      <c r="K35" s="19">
        <v>103.3288336</v>
      </c>
      <c r="L35" s="19">
        <f t="shared" si="3"/>
        <v>391.80499973333332</v>
      </c>
      <c r="M35" s="19">
        <f t="shared" si="4"/>
        <v>143.04991185454551</v>
      </c>
      <c r="N35" s="18">
        <f t="shared" si="5"/>
        <v>2.7389391202961684</v>
      </c>
      <c r="O35" s="19">
        <v>579.84333333333336</v>
      </c>
      <c r="P35" s="19">
        <v>281.3095166666667</v>
      </c>
      <c r="Q35" s="19">
        <v>105.75348750000001</v>
      </c>
      <c r="R35" s="19">
        <f t="shared" si="6"/>
        <v>474.08984583333336</v>
      </c>
      <c r="S35" s="19">
        <f t="shared" si="7"/>
        <v>175.55602916666669</v>
      </c>
      <c r="T35" s="18">
        <f t="shared" si="8"/>
        <v>2.7005044946832855</v>
      </c>
      <c r="U35" s="3"/>
      <c r="V35" s="3"/>
      <c r="W35" s="3"/>
      <c r="X35" s="19">
        <f t="shared" si="9"/>
        <v>0</v>
      </c>
      <c r="Y35" s="19">
        <f t="shared" si="10"/>
        <v>0</v>
      </c>
      <c r="Z35" s="18" t="e">
        <f t="shared" si="11"/>
        <v>#DIV/0!</v>
      </c>
      <c r="AA35" s="3">
        <v>663.37516666666659</v>
      </c>
      <c r="AB35" s="3">
        <v>410.70753846153843</v>
      </c>
      <c r="AC35" s="3">
        <v>126.15237837837837</v>
      </c>
      <c r="AD35" s="19">
        <f t="shared" si="12"/>
        <v>537.22278828828826</v>
      </c>
      <c r="AE35" s="19">
        <f t="shared" si="13"/>
        <v>284.55516008316005</v>
      </c>
      <c r="AF35" s="18">
        <f t="shared" si="14"/>
        <v>1.8879390137619967</v>
      </c>
      <c r="AG35" s="3">
        <v>21146.601333333329</v>
      </c>
      <c r="AH35" s="3">
        <v>16015.417799999999</v>
      </c>
      <c r="AI35" s="3">
        <v>5075.4412142857136</v>
      </c>
      <c r="AJ35" s="19">
        <f t="shared" si="15"/>
        <v>16071.160119047614</v>
      </c>
      <c r="AK35" s="19">
        <f t="shared" si="16"/>
        <v>10939.976585714285</v>
      </c>
      <c r="AL35" s="18">
        <f t="shared" si="17"/>
        <v>1.4690305772714145</v>
      </c>
      <c r="AM35" s="3">
        <v>557.61083333333329</v>
      </c>
      <c r="AN35" s="3">
        <v>182.7713766666667</v>
      </c>
      <c r="AO35" s="3">
        <v>103.92014888888889</v>
      </c>
      <c r="AP35" s="19">
        <f t="shared" si="18"/>
        <v>453.6906844444444</v>
      </c>
      <c r="AQ35" s="19">
        <f t="shared" si="19"/>
        <v>78.851227777777808</v>
      </c>
      <c r="AR35" s="18">
        <f t="shared" si="20"/>
        <v>5.7537554865100713</v>
      </c>
      <c r="AS35" s="3">
        <v>1423.4021666666667</v>
      </c>
      <c r="AT35" s="3">
        <v>556.04410000000007</v>
      </c>
      <c r="AU35" s="3">
        <v>128.0388057142857</v>
      </c>
      <c r="AV35" s="19">
        <f t="shared" si="21"/>
        <v>1295.3633609523811</v>
      </c>
      <c r="AW35" s="19">
        <f t="shared" si="22"/>
        <v>428.0052942857144</v>
      </c>
      <c r="AX35" s="18">
        <f t="shared" si="23"/>
        <v>3.0265124713332701</v>
      </c>
      <c r="AY35" s="3">
        <v>1120.7900000000002</v>
      </c>
      <c r="AZ35" s="3">
        <v>356.87260000000003</v>
      </c>
      <c r="BA35" s="3">
        <v>107.01885</v>
      </c>
      <c r="BB35" s="19">
        <f t="shared" si="24"/>
        <v>1013.7711500000001</v>
      </c>
      <c r="BC35" s="19">
        <f t="shared" si="25"/>
        <v>249.85375000000005</v>
      </c>
      <c r="BD35" s="18">
        <f t="shared" si="26"/>
        <v>4.0574582130546366</v>
      </c>
      <c r="BE35" s="3"/>
      <c r="BF35" s="3"/>
      <c r="BG35" s="3"/>
      <c r="BH35" s="19">
        <f t="shared" si="27"/>
        <v>0</v>
      </c>
      <c r="BI35" s="19">
        <f t="shared" si="28"/>
        <v>0</v>
      </c>
      <c r="BJ35" s="18" t="e">
        <f t="shared" si="29"/>
        <v>#DIV/0!</v>
      </c>
      <c r="BK35" s="3">
        <v>1193.1078333333332</v>
      </c>
      <c r="BL35" s="3">
        <v>827.07011111111103</v>
      </c>
      <c r="BM35" s="3">
        <v>110.00934848484849</v>
      </c>
      <c r="BN35" s="19">
        <f t="shared" si="30"/>
        <v>1083.0984848484848</v>
      </c>
      <c r="BO35" s="19">
        <f t="shared" si="31"/>
        <v>717.06076262626254</v>
      </c>
      <c r="BP35" s="18">
        <f t="shared" si="32"/>
        <v>1.5104696021597876</v>
      </c>
      <c r="BQ35" s="3">
        <v>970.2705000000002</v>
      </c>
      <c r="BR35" s="19">
        <v>435.43792307692308</v>
      </c>
      <c r="BS35" s="19">
        <v>114.90256764705882</v>
      </c>
      <c r="BT35" s="19">
        <f t="shared" si="33"/>
        <v>855.36793235294135</v>
      </c>
      <c r="BU35" s="19">
        <f t="shared" si="34"/>
        <v>320.53535542986424</v>
      </c>
      <c r="BV35" s="18">
        <f t="shared" si="35"/>
        <v>2.6685603252902403</v>
      </c>
    </row>
    <row r="36" spans="2:74" x14ac:dyDescent="0.2">
      <c r="B36" s="3">
        <v>31</v>
      </c>
      <c r="C36" s="19">
        <v>679.29933333333327</v>
      </c>
      <c r="D36" s="19">
        <v>239.48148100000003</v>
      </c>
      <c r="E36" s="19">
        <v>104.98797461538462</v>
      </c>
      <c r="F36" s="19">
        <f t="shared" si="0"/>
        <v>574.31135871794868</v>
      </c>
      <c r="G36" s="19">
        <f t="shared" si="1"/>
        <v>134.49350638461542</v>
      </c>
      <c r="H36" s="18">
        <f t="shared" si="2"/>
        <v>4.2701790901009895</v>
      </c>
      <c r="I36" s="19">
        <v>937.37800000000004</v>
      </c>
      <c r="J36" s="19">
        <v>266.54489999999998</v>
      </c>
      <c r="K36" s="19">
        <v>105.50715294117644</v>
      </c>
      <c r="L36" s="19">
        <f t="shared" si="3"/>
        <v>831.87084705882364</v>
      </c>
      <c r="M36" s="19">
        <f t="shared" si="4"/>
        <v>161.03774705882353</v>
      </c>
      <c r="N36" s="18">
        <f t="shared" si="5"/>
        <v>5.1656885559567574</v>
      </c>
      <c r="O36" s="19">
        <v>1445.5678333333335</v>
      </c>
      <c r="P36" s="19">
        <v>346.51668750000005</v>
      </c>
      <c r="Q36" s="19">
        <v>108.9764553571428</v>
      </c>
      <c r="R36" s="19">
        <f t="shared" si="6"/>
        <v>1336.5913779761906</v>
      </c>
      <c r="S36" s="19">
        <f t="shared" si="7"/>
        <v>237.54023214285723</v>
      </c>
      <c r="T36" s="18">
        <f t="shared" si="8"/>
        <v>5.6267999989675923</v>
      </c>
      <c r="U36" s="3"/>
      <c r="V36" s="3"/>
      <c r="W36" s="3"/>
      <c r="X36" s="19">
        <f t="shared" si="9"/>
        <v>0</v>
      </c>
      <c r="Y36" s="19">
        <f t="shared" si="10"/>
        <v>0</v>
      </c>
      <c r="Z36" s="18" t="e">
        <f t="shared" si="11"/>
        <v>#DIV/0!</v>
      </c>
      <c r="AA36" s="3">
        <v>660.11933333333343</v>
      </c>
      <c r="AB36" s="3">
        <v>285.2197142857143</v>
      </c>
      <c r="AC36" s="3">
        <v>103.46188444444446</v>
      </c>
      <c r="AD36" s="19">
        <f t="shared" si="12"/>
        <v>556.65744888888901</v>
      </c>
      <c r="AE36" s="19">
        <f t="shared" si="13"/>
        <v>181.75782984126982</v>
      </c>
      <c r="AF36" s="18">
        <f t="shared" si="14"/>
        <v>3.062632566503579</v>
      </c>
      <c r="AG36" s="3">
        <v>50449.296499999997</v>
      </c>
      <c r="AH36" s="3">
        <v>23737.058249999998</v>
      </c>
      <c r="AI36" s="3">
        <v>6029.2767000000003</v>
      </c>
      <c r="AJ36" s="19">
        <f t="shared" si="15"/>
        <v>44420.019799999995</v>
      </c>
      <c r="AK36" s="19">
        <f t="shared" si="16"/>
        <v>17707.78155</v>
      </c>
      <c r="AL36" s="18">
        <f t="shared" si="17"/>
        <v>2.5085028112965397</v>
      </c>
      <c r="AM36" s="3">
        <v>1390.4118333333333</v>
      </c>
      <c r="AN36" s="3">
        <v>560.50231428571431</v>
      </c>
      <c r="AO36" s="3">
        <v>105.47525352941177</v>
      </c>
      <c r="AP36" s="19">
        <f t="shared" si="18"/>
        <v>1284.9365798039216</v>
      </c>
      <c r="AQ36" s="19">
        <f t="shared" si="19"/>
        <v>455.02706075630255</v>
      </c>
      <c r="AR36" s="18">
        <f t="shared" si="20"/>
        <v>2.8238684918391947</v>
      </c>
      <c r="AS36" s="3"/>
      <c r="AT36" s="3"/>
      <c r="AU36" s="3"/>
      <c r="AV36" s="19">
        <f t="shared" si="21"/>
        <v>0</v>
      </c>
      <c r="AW36" s="19">
        <f t="shared" si="22"/>
        <v>0</v>
      </c>
      <c r="AX36" s="18" t="e">
        <f t="shared" si="23"/>
        <v>#DIV/0!</v>
      </c>
      <c r="AY36" s="3">
        <v>1110.5310000000002</v>
      </c>
      <c r="AZ36" s="3">
        <v>357.084</v>
      </c>
      <c r="BA36" s="3">
        <v>105.57871</v>
      </c>
      <c r="BB36" s="19">
        <f t="shared" si="24"/>
        <v>1004.9522900000002</v>
      </c>
      <c r="BC36" s="19">
        <f t="shared" si="25"/>
        <v>251.50529</v>
      </c>
      <c r="BD36" s="18">
        <f t="shared" si="26"/>
        <v>3.995750109272056</v>
      </c>
      <c r="BE36" s="3"/>
      <c r="BF36" s="3"/>
      <c r="BG36" s="3"/>
      <c r="BH36" s="19">
        <f t="shared" si="27"/>
        <v>0</v>
      </c>
      <c r="BI36" s="19">
        <f t="shared" si="28"/>
        <v>0</v>
      </c>
      <c r="BJ36" s="18" t="e">
        <f t="shared" si="29"/>
        <v>#DIV/0!</v>
      </c>
      <c r="BK36" s="3">
        <v>2599.0040000000004</v>
      </c>
      <c r="BL36" s="3">
        <v>1117.4746666666667</v>
      </c>
      <c r="BM36" s="3">
        <v>145.97887500000002</v>
      </c>
      <c r="BN36" s="19">
        <f t="shared" si="30"/>
        <v>2453.0251250000001</v>
      </c>
      <c r="BO36" s="19">
        <f t="shared" si="31"/>
        <v>971.49579166666672</v>
      </c>
      <c r="BP36" s="18">
        <f t="shared" si="32"/>
        <v>2.5249981997262898</v>
      </c>
      <c r="BQ36" s="3">
        <v>1582.9278333333332</v>
      </c>
      <c r="BR36" s="19">
        <v>488.29893333333331</v>
      </c>
      <c r="BS36" s="19">
        <v>126.30197307692308</v>
      </c>
      <c r="BT36" s="19">
        <f t="shared" si="33"/>
        <v>1456.6258602564101</v>
      </c>
      <c r="BU36" s="19">
        <f t="shared" si="34"/>
        <v>361.99696025641026</v>
      </c>
      <c r="BV36" s="18">
        <f t="shared" si="35"/>
        <v>4.0238621319489827</v>
      </c>
    </row>
    <row r="37" spans="2:74" x14ac:dyDescent="0.2">
      <c r="B37" s="3">
        <v>32</v>
      </c>
      <c r="C37" s="19">
        <v>2039.95</v>
      </c>
      <c r="D37" s="19">
        <v>479.16021428571429</v>
      </c>
      <c r="E37" s="19">
        <v>117.27315999999999</v>
      </c>
      <c r="F37" s="19">
        <f t="shared" si="0"/>
        <v>1922.6768400000001</v>
      </c>
      <c r="G37" s="19">
        <f t="shared" si="1"/>
        <v>361.88705428571427</v>
      </c>
      <c r="H37" s="18">
        <f t="shared" si="2"/>
        <v>5.3129196450393694</v>
      </c>
      <c r="I37" s="19">
        <v>784.29633333333334</v>
      </c>
      <c r="J37" s="19">
        <v>279.66975000000002</v>
      </c>
      <c r="K37" s="19">
        <v>101.09115714285714</v>
      </c>
      <c r="L37" s="19">
        <f t="shared" si="3"/>
        <v>683.20517619047621</v>
      </c>
      <c r="M37" s="19">
        <f t="shared" si="4"/>
        <v>178.57859285714289</v>
      </c>
      <c r="N37" s="18">
        <f t="shared" si="5"/>
        <v>3.8257954957513762</v>
      </c>
      <c r="O37" s="19">
        <v>1033.3309999999999</v>
      </c>
      <c r="P37" s="19">
        <v>237.32509999999996</v>
      </c>
      <c r="Q37" s="19">
        <v>113.86318823529412</v>
      </c>
      <c r="R37" s="19">
        <f t="shared" si="6"/>
        <v>919.46781176470574</v>
      </c>
      <c r="S37" s="19">
        <f t="shared" si="7"/>
        <v>123.46191176470585</v>
      </c>
      <c r="T37" s="18">
        <f t="shared" si="8"/>
        <v>7.4473803185311986</v>
      </c>
      <c r="U37" s="3"/>
      <c r="V37" s="3"/>
      <c r="W37" s="3"/>
      <c r="X37" s="19">
        <f t="shared" si="9"/>
        <v>0</v>
      </c>
      <c r="Y37" s="19">
        <f t="shared" si="10"/>
        <v>0</v>
      </c>
      <c r="Z37" s="18" t="e">
        <f t="shared" si="11"/>
        <v>#DIV/0!</v>
      </c>
      <c r="AA37" s="3">
        <v>1035.6821666666667</v>
      </c>
      <c r="AB37" s="3">
        <v>479.42817647058826</v>
      </c>
      <c r="AC37" s="3">
        <v>105.78194528301886</v>
      </c>
      <c r="AD37" s="19">
        <f t="shared" si="12"/>
        <v>929.90022138364782</v>
      </c>
      <c r="AE37" s="19">
        <f t="shared" si="13"/>
        <v>373.64623118756941</v>
      </c>
      <c r="AF37" s="18">
        <f t="shared" si="14"/>
        <v>2.4887183216812385</v>
      </c>
      <c r="AG37" s="3">
        <v>21805.014833333335</v>
      </c>
      <c r="AH37" s="3">
        <v>12054.653249999999</v>
      </c>
      <c r="AI37" s="3">
        <v>5383.5149999999994</v>
      </c>
      <c r="AJ37" s="19">
        <f t="shared" si="15"/>
        <v>16421.499833333335</v>
      </c>
      <c r="AK37" s="19">
        <f t="shared" si="16"/>
        <v>6671.13825</v>
      </c>
      <c r="AL37" s="18">
        <f t="shared" si="17"/>
        <v>2.4615739050728465</v>
      </c>
      <c r="AM37" s="3">
        <v>594.48216666666679</v>
      </c>
      <c r="AN37" s="3">
        <v>198.66304166666669</v>
      </c>
      <c r="AO37" s="3">
        <v>114.64131874999997</v>
      </c>
      <c r="AP37" s="19">
        <f t="shared" si="18"/>
        <v>479.8408479166668</v>
      </c>
      <c r="AQ37" s="19">
        <f t="shared" si="19"/>
        <v>84.021722916666718</v>
      </c>
      <c r="AR37" s="18">
        <f t="shared" si="20"/>
        <v>5.7109141690961991</v>
      </c>
      <c r="AS37" s="3"/>
      <c r="AT37" s="3"/>
      <c r="AU37" s="3"/>
      <c r="AV37" s="19">
        <f t="shared" si="21"/>
        <v>0</v>
      </c>
      <c r="AW37" s="19">
        <f t="shared" si="22"/>
        <v>0</v>
      </c>
      <c r="AX37" s="18" t="e">
        <f t="shared" si="23"/>
        <v>#DIV/0!</v>
      </c>
      <c r="AY37" s="3">
        <v>654.41233333333332</v>
      </c>
      <c r="AZ37" s="3">
        <v>235.39377142857145</v>
      </c>
      <c r="BA37" s="3">
        <v>110.21264999999998</v>
      </c>
      <c r="BB37" s="19">
        <f t="shared" si="24"/>
        <v>544.19968333333338</v>
      </c>
      <c r="BC37" s="19">
        <f t="shared" si="25"/>
        <v>125.18112142857147</v>
      </c>
      <c r="BD37" s="18">
        <f t="shared" si="26"/>
        <v>4.347298355557986</v>
      </c>
      <c r="BE37" s="3"/>
      <c r="BF37" s="3"/>
      <c r="BG37" s="3"/>
      <c r="BH37" s="19">
        <f t="shared" si="27"/>
        <v>0</v>
      </c>
      <c r="BI37" s="19">
        <f t="shared" si="28"/>
        <v>0</v>
      </c>
      <c r="BJ37" s="18" t="e">
        <f t="shared" si="29"/>
        <v>#DIV/0!</v>
      </c>
      <c r="BK37" s="3">
        <v>2354.6844999999998</v>
      </c>
      <c r="BL37" s="3">
        <v>1296.6396153846154</v>
      </c>
      <c r="BM37" s="3">
        <v>114.44287352941171</v>
      </c>
      <c r="BN37" s="19">
        <f t="shared" si="30"/>
        <v>2240.241626470588</v>
      </c>
      <c r="BO37" s="19">
        <f t="shared" si="31"/>
        <v>1182.1967418552035</v>
      </c>
      <c r="BP37" s="18">
        <f t="shared" si="32"/>
        <v>1.8949820678367042</v>
      </c>
      <c r="BQ37" s="3">
        <v>1186.3728333333333</v>
      </c>
      <c r="BR37" s="19">
        <v>887.8209833333334</v>
      </c>
      <c r="BS37" s="19">
        <v>109.32019375</v>
      </c>
      <c r="BT37" s="19">
        <f t="shared" si="33"/>
        <v>1077.0526395833333</v>
      </c>
      <c r="BU37" s="19">
        <f t="shared" si="34"/>
        <v>778.50078958333336</v>
      </c>
      <c r="BV37" s="18">
        <f t="shared" si="35"/>
        <v>1.3834958859319717</v>
      </c>
    </row>
    <row r="38" spans="2:74" x14ac:dyDescent="0.2">
      <c r="B38" s="3">
        <v>33</v>
      </c>
      <c r="C38" s="19">
        <v>2898.5426666666667</v>
      </c>
      <c r="D38" s="19">
        <v>957.65076666666664</v>
      </c>
      <c r="E38" s="19">
        <v>115.63445749999998</v>
      </c>
      <c r="F38" s="19">
        <f t="shared" ref="F38:F69" si="36">C38-E38</f>
        <v>2782.9082091666669</v>
      </c>
      <c r="G38" s="19">
        <f t="shared" ref="G38:G55" si="37">D38-E38</f>
        <v>842.0163091666667</v>
      </c>
      <c r="H38" s="18">
        <f t="shared" ref="H38:H69" si="38">F38/G38</f>
        <v>3.3050526205613253</v>
      </c>
      <c r="I38" s="19">
        <v>906.56966666666665</v>
      </c>
      <c r="J38" s="19">
        <v>323.00960000000003</v>
      </c>
      <c r="K38" s="19">
        <v>103.87720277777778</v>
      </c>
      <c r="L38" s="19">
        <f t="shared" ref="L38:L69" si="39">I38-K38</f>
        <v>802.69246388888882</v>
      </c>
      <c r="M38" s="19">
        <f t="shared" ref="M38:M56" si="40">J38-K38</f>
        <v>219.13239722222227</v>
      </c>
      <c r="N38" s="18">
        <f t="shared" ref="N38:N69" si="41">L38/M38</f>
        <v>3.6630478836722533</v>
      </c>
      <c r="O38" s="19">
        <v>1425.2596666666668</v>
      </c>
      <c r="P38" s="19">
        <v>403.39828571428569</v>
      </c>
      <c r="Q38" s="19">
        <v>113.81580714285714</v>
      </c>
      <c r="R38" s="19">
        <f t="shared" ref="R38:R69" si="42">O38-Q38</f>
        <v>1311.4438595238096</v>
      </c>
      <c r="S38" s="19">
        <f t="shared" ref="S38:S57" si="43">P38-Q38</f>
        <v>289.58247857142857</v>
      </c>
      <c r="T38" s="18">
        <f t="shared" ref="T38:T69" si="44">R38/S38</f>
        <v>4.528740364380603</v>
      </c>
      <c r="U38" s="3"/>
      <c r="V38" s="3"/>
      <c r="W38" s="3"/>
      <c r="X38" s="19">
        <f t="shared" ref="X38:X69" si="45">U38-W38</f>
        <v>0</v>
      </c>
      <c r="Y38" s="19">
        <f t="shared" ref="Y38:Y55" si="46">V38-W38</f>
        <v>0</v>
      </c>
      <c r="Z38" s="18" t="e">
        <f t="shared" ref="Z38:Z69" si="47">X38/Y38</f>
        <v>#DIV/0!</v>
      </c>
      <c r="AA38" s="3">
        <v>1881.5318333333332</v>
      </c>
      <c r="AB38" s="3">
        <v>869.99353333333329</v>
      </c>
      <c r="AC38" s="3">
        <v>188.15111333333331</v>
      </c>
      <c r="AD38" s="19">
        <f t="shared" ref="AD38:AD69" si="48">AA38-AC38</f>
        <v>1693.3807199999999</v>
      </c>
      <c r="AE38" s="19">
        <f t="shared" ref="AE38:AE55" si="49">AB38-AC38</f>
        <v>681.84241999999995</v>
      </c>
      <c r="AF38" s="18">
        <f t="shared" ref="AF38:AF69" si="50">AD38/AE38</f>
        <v>2.4835367679235913</v>
      </c>
      <c r="AG38" s="3">
        <v>21387.943833333335</v>
      </c>
      <c r="AH38" s="3">
        <v>17382.344749999997</v>
      </c>
      <c r="AI38" s="3">
        <v>5003.5037499999999</v>
      </c>
      <c r="AJ38" s="19">
        <f t="shared" ref="AJ38:AJ69" si="51">AG38-AI38</f>
        <v>16384.440083333335</v>
      </c>
      <c r="AK38" s="19">
        <f t="shared" ref="AK38:AK57" si="52">AH38-AI38</f>
        <v>12378.840999999997</v>
      </c>
      <c r="AL38" s="18">
        <f t="shared" ref="AL38:AL69" si="53">AJ38/AK38</f>
        <v>1.323584339061576</v>
      </c>
      <c r="AM38" s="3"/>
      <c r="AN38" s="3"/>
      <c r="AO38" s="3"/>
      <c r="AP38" s="19">
        <f t="shared" ref="AP38:AP69" si="54">AM38-AO38</f>
        <v>0</v>
      </c>
      <c r="AQ38" s="19">
        <f t="shared" ref="AQ38:AQ55" si="55">AN38-AO38</f>
        <v>0</v>
      </c>
      <c r="AR38" s="18" t="e">
        <f t="shared" ref="AR38:AR69" si="56">AP38/AQ38</f>
        <v>#DIV/0!</v>
      </c>
      <c r="AS38" s="3"/>
      <c r="AT38" s="3"/>
      <c r="AU38" s="3"/>
      <c r="AV38" s="19">
        <f t="shared" ref="AV38:AV69" si="57">AS38-AU38</f>
        <v>0</v>
      </c>
      <c r="AW38" s="19">
        <f t="shared" ref="AW38:AW55" si="58">AT38-AU38</f>
        <v>0</v>
      </c>
      <c r="AX38" s="18" t="e">
        <f t="shared" ref="AX38:AX69" si="59">AV38/AW38</f>
        <v>#DIV/0!</v>
      </c>
      <c r="AY38" s="3">
        <v>866.09799999999996</v>
      </c>
      <c r="AZ38" s="3">
        <v>329.46446666666662</v>
      </c>
      <c r="BA38" s="3">
        <v>106.30978583333335</v>
      </c>
      <c r="BB38" s="19">
        <f t="shared" ref="BB38:BB69" si="60">AY38-BA38</f>
        <v>759.78821416666665</v>
      </c>
      <c r="BC38" s="19">
        <f t="shared" ref="BC38:BC55" si="61">AZ38-BA38</f>
        <v>223.15468083333326</v>
      </c>
      <c r="BD38" s="18">
        <f t="shared" ref="BD38:BD69" si="62">BB38/BC38</f>
        <v>3.4047603721748816</v>
      </c>
      <c r="BE38" s="3"/>
      <c r="BF38" s="3"/>
      <c r="BG38" s="3"/>
      <c r="BH38" s="19">
        <f t="shared" ref="BH38:BH69" si="63">BE38-BG38</f>
        <v>0</v>
      </c>
      <c r="BI38" s="19">
        <f t="shared" ref="BI38:BI55" si="64">BF38-BG38</f>
        <v>0</v>
      </c>
      <c r="BJ38" s="18" t="e">
        <f t="shared" ref="BJ38:BJ69" si="65">BH38/BI38</f>
        <v>#DIV/0!</v>
      </c>
      <c r="BK38" s="3">
        <v>1614.5966666666666</v>
      </c>
      <c r="BL38" s="3">
        <v>792.13819999999998</v>
      </c>
      <c r="BM38" s="3">
        <v>113.47662424242422</v>
      </c>
      <c r="BN38" s="19">
        <f t="shared" ref="BN38:BN69" si="66">BK38-BM38</f>
        <v>1501.1200424242425</v>
      </c>
      <c r="BO38" s="19">
        <f t="shared" ref="BO38:BO56" si="67">BL38-BM38</f>
        <v>678.66157575757575</v>
      </c>
      <c r="BP38" s="18">
        <f t="shared" ref="BP38:BP69" si="68">BN38/BO38</f>
        <v>2.2118830593121079</v>
      </c>
      <c r="BQ38" s="3">
        <v>1582.5346666666667</v>
      </c>
      <c r="BR38" s="19">
        <v>729.67524999999989</v>
      </c>
      <c r="BS38" s="19">
        <v>110.04292499999998</v>
      </c>
      <c r="BT38" s="19">
        <f t="shared" ref="BT38:BT69" si="69">BQ38-BS38</f>
        <v>1472.4917416666667</v>
      </c>
      <c r="BU38" s="19">
        <f t="shared" ref="BU38:BU56" si="70">BR38-BS38</f>
        <v>619.63232499999992</v>
      </c>
      <c r="BV38" s="18">
        <f t="shared" ref="BV38:BV69" si="71">BT38/BU38</f>
        <v>2.376395940393631</v>
      </c>
    </row>
    <row r="39" spans="2:74" x14ac:dyDescent="0.2">
      <c r="B39" s="3">
        <v>34</v>
      </c>
      <c r="C39" s="19">
        <v>670.77049999999997</v>
      </c>
      <c r="D39" s="19">
        <v>179.28092222222219</v>
      </c>
      <c r="E39" s="19">
        <v>104.76137791666666</v>
      </c>
      <c r="F39" s="19">
        <f t="shared" si="36"/>
        <v>566.0091220833333</v>
      </c>
      <c r="G39" s="19">
        <f t="shared" si="37"/>
        <v>74.519544305555527</v>
      </c>
      <c r="H39" s="18">
        <f t="shared" si="38"/>
        <v>7.5954452936870229</v>
      </c>
      <c r="I39" s="19">
        <v>540.79149999999993</v>
      </c>
      <c r="J39" s="19">
        <v>209.00392000000002</v>
      </c>
      <c r="K39" s="19">
        <v>104.41905116279069</v>
      </c>
      <c r="L39" s="19">
        <f t="shared" si="39"/>
        <v>436.37244883720922</v>
      </c>
      <c r="M39" s="19">
        <f t="shared" si="40"/>
        <v>104.58486883720933</v>
      </c>
      <c r="N39" s="18">
        <f t="shared" si="41"/>
        <v>4.1724243065834026</v>
      </c>
      <c r="O39" s="19">
        <v>1066.9638333333332</v>
      </c>
      <c r="P39" s="19">
        <v>332.00540000000001</v>
      </c>
      <c r="Q39" s="19">
        <v>104.73502857142859</v>
      </c>
      <c r="R39" s="19">
        <f t="shared" si="42"/>
        <v>962.22880476190471</v>
      </c>
      <c r="S39" s="19">
        <f t="shared" si="43"/>
        <v>227.27037142857142</v>
      </c>
      <c r="T39" s="18">
        <f t="shared" si="44"/>
        <v>4.2338506278383177</v>
      </c>
      <c r="U39" s="3"/>
      <c r="V39" s="3"/>
      <c r="W39" s="3"/>
      <c r="X39" s="19">
        <f t="shared" si="45"/>
        <v>0</v>
      </c>
      <c r="Y39" s="19">
        <f t="shared" si="46"/>
        <v>0</v>
      </c>
      <c r="Z39" s="18" t="e">
        <f t="shared" si="47"/>
        <v>#DIV/0!</v>
      </c>
      <c r="AA39" s="3">
        <v>778.87383333333321</v>
      </c>
      <c r="AB39" s="3">
        <v>462.50644</v>
      </c>
      <c r="AC39" s="3">
        <v>106.0270381818182</v>
      </c>
      <c r="AD39" s="19">
        <f t="shared" si="48"/>
        <v>672.84679515151504</v>
      </c>
      <c r="AE39" s="19">
        <f t="shared" si="49"/>
        <v>356.47940181818183</v>
      </c>
      <c r="AF39" s="18">
        <f t="shared" si="50"/>
        <v>1.8874773457308838</v>
      </c>
      <c r="AG39" s="3">
        <v>28035.374000000007</v>
      </c>
      <c r="AH39" s="3">
        <v>13364.543222222223</v>
      </c>
      <c r="AI39" s="3">
        <v>5700.1015999999991</v>
      </c>
      <c r="AJ39" s="19">
        <f t="shared" si="51"/>
        <v>22335.272400000009</v>
      </c>
      <c r="AK39" s="19">
        <f t="shared" si="52"/>
        <v>7664.4416222222235</v>
      </c>
      <c r="AL39" s="18">
        <f t="shared" si="53"/>
        <v>2.9141421516267134</v>
      </c>
      <c r="AM39" s="3"/>
      <c r="AN39" s="3"/>
      <c r="AO39" s="3"/>
      <c r="AP39" s="19">
        <f t="shared" si="54"/>
        <v>0</v>
      </c>
      <c r="AQ39" s="19">
        <f t="shared" si="55"/>
        <v>0</v>
      </c>
      <c r="AR39" s="18" t="e">
        <f t="shared" si="56"/>
        <v>#DIV/0!</v>
      </c>
      <c r="AS39" s="3"/>
      <c r="AT39" s="3"/>
      <c r="AU39" s="3"/>
      <c r="AV39" s="19">
        <f t="shared" si="57"/>
        <v>0</v>
      </c>
      <c r="AW39" s="19">
        <f t="shared" si="58"/>
        <v>0</v>
      </c>
      <c r="AX39" s="18" t="e">
        <f t="shared" si="59"/>
        <v>#DIV/0!</v>
      </c>
      <c r="AY39" s="3">
        <v>946.37633333333326</v>
      </c>
      <c r="AZ39" s="3">
        <v>253.74475555555557</v>
      </c>
      <c r="BA39" s="3">
        <v>117.63708928571427</v>
      </c>
      <c r="BB39" s="19">
        <f t="shared" si="60"/>
        <v>828.73924404761897</v>
      </c>
      <c r="BC39" s="19">
        <f t="shared" si="61"/>
        <v>136.1076662698413</v>
      </c>
      <c r="BD39" s="18">
        <f t="shared" si="62"/>
        <v>6.0888505898308152</v>
      </c>
      <c r="BE39" s="3"/>
      <c r="BF39" s="3"/>
      <c r="BG39" s="3"/>
      <c r="BH39" s="19">
        <f t="shared" si="63"/>
        <v>0</v>
      </c>
      <c r="BI39" s="19">
        <f t="shared" si="64"/>
        <v>0</v>
      </c>
      <c r="BJ39" s="18" t="e">
        <f t="shared" si="65"/>
        <v>#DIV/0!</v>
      </c>
      <c r="BK39" s="3">
        <v>1262.8678333333335</v>
      </c>
      <c r="BL39" s="3">
        <v>859.66320000000019</v>
      </c>
      <c r="BM39" s="3">
        <v>112.08031375000002</v>
      </c>
      <c r="BN39" s="19">
        <f t="shared" si="66"/>
        <v>1150.7875195833335</v>
      </c>
      <c r="BO39" s="19">
        <f t="shared" si="67"/>
        <v>747.58288625000023</v>
      </c>
      <c r="BP39" s="18">
        <f t="shared" si="68"/>
        <v>1.5393443867553933</v>
      </c>
      <c r="BQ39" s="3">
        <v>707.46866666666665</v>
      </c>
      <c r="BR39" s="19">
        <v>317.40813333333335</v>
      </c>
      <c r="BS39" s="19">
        <v>111.47676585365855</v>
      </c>
      <c r="BT39" s="19">
        <f t="shared" si="69"/>
        <v>595.9919008130081</v>
      </c>
      <c r="BU39" s="19">
        <f t="shared" si="70"/>
        <v>205.9313674796748</v>
      </c>
      <c r="BV39" s="18">
        <f t="shared" si="71"/>
        <v>2.8941287969246932</v>
      </c>
    </row>
    <row r="40" spans="2:74" x14ac:dyDescent="0.2">
      <c r="B40" s="3">
        <v>35</v>
      </c>
      <c r="C40" s="19">
        <v>643.58283333333327</v>
      </c>
      <c r="D40" s="19">
        <v>352.81405000000001</v>
      </c>
      <c r="E40" s="19">
        <v>105.48712190476192</v>
      </c>
      <c r="F40" s="19">
        <f t="shared" si="36"/>
        <v>538.09571142857135</v>
      </c>
      <c r="G40" s="19">
        <f t="shared" si="37"/>
        <v>247.32692809523809</v>
      </c>
      <c r="H40" s="18">
        <f t="shared" si="38"/>
        <v>2.1756454728672612</v>
      </c>
      <c r="I40" s="19">
        <v>811.44899999999996</v>
      </c>
      <c r="J40" s="19">
        <v>356.02898000000005</v>
      </c>
      <c r="K40" s="19">
        <v>106.45783333333331</v>
      </c>
      <c r="L40" s="19">
        <f t="shared" si="39"/>
        <v>704.99116666666669</v>
      </c>
      <c r="M40" s="19">
        <f t="shared" si="40"/>
        <v>249.57114666666672</v>
      </c>
      <c r="N40" s="18">
        <f t="shared" si="41"/>
        <v>2.8248103840636274</v>
      </c>
      <c r="O40" s="19"/>
      <c r="P40" s="19"/>
      <c r="Q40" s="19"/>
      <c r="R40" s="19">
        <f t="shared" si="42"/>
        <v>0</v>
      </c>
      <c r="S40" s="19">
        <f t="shared" si="43"/>
        <v>0</v>
      </c>
      <c r="T40" s="18" t="e">
        <f t="shared" si="44"/>
        <v>#DIV/0!</v>
      </c>
      <c r="U40" s="3"/>
      <c r="V40" s="3"/>
      <c r="W40" s="3"/>
      <c r="X40" s="19">
        <f t="shared" si="45"/>
        <v>0</v>
      </c>
      <c r="Y40" s="19">
        <f t="shared" si="46"/>
        <v>0</v>
      </c>
      <c r="Z40" s="18" t="e">
        <f t="shared" si="47"/>
        <v>#DIV/0!</v>
      </c>
      <c r="AA40" s="3">
        <v>2688.329666666667</v>
      </c>
      <c r="AB40" s="3">
        <v>1022.543</v>
      </c>
      <c r="AC40" s="3">
        <v>123.22863888888891</v>
      </c>
      <c r="AD40" s="19">
        <f t="shared" si="48"/>
        <v>2565.1010277777782</v>
      </c>
      <c r="AE40" s="19">
        <f t="shared" si="49"/>
        <v>899.31436111111111</v>
      </c>
      <c r="AF40" s="18">
        <f t="shared" si="50"/>
        <v>2.8522851838022163</v>
      </c>
      <c r="AG40" s="3">
        <v>36313.211500000005</v>
      </c>
      <c r="AH40" s="3">
        <v>20701.9568</v>
      </c>
      <c r="AI40" s="3">
        <v>6359.1165000000001</v>
      </c>
      <c r="AJ40" s="19">
        <f t="shared" si="51"/>
        <v>29954.095000000005</v>
      </c>
      <c r="AK40" s="19">
        <f t="shared" si="52"/>
        <v>14342.8403</v>
      </c>
      <c r="AL40" s="18">
        <f t="shared" si="53"/>
        <v>2.0884353707821739</v>
      </c>
      <c r="AM40" s="3"/>
      <c r="AN40" s="3"/>
      <c r="AO40" s="3"/>
      <c r="AP40" s="19">
        <f t="shared" si="54"/>
        <v>0</v>
      </c>
      <c r="AQ40" s="19">
        <f t="shared" si="55"/>
        <v>0</v>
      </c>
      <c r="AR40" s="18" t="e">
        <f t="shared" si="56"/>
        <v>#DIV/0!</v>
      </c>
      <c r="AS40" s="3"/>
      <c r="AT40" s="3"/>
      <c r="AU40" s="3"/>
      <c r="AV40" s="19">
        <f t="shared" si="57"/>
        <v>0</v>
      </c>
      <c r="AW40" s="19">
        <f t="shared" si="58"/>
        <v>0</v>
      </c>
      <c r="AX40" s="18" t="e">
        <f t="shared" si="59"/>
        <v>#DIV/0!</v>
      </c>
      <c r="AY40" s="3"/>
      <c r="AZ40" s="3"/>
      <c r="BA40" s="3"/>
      <c r="BB40" s="19">
        <f t="shared" si="60"/>
        <v>0</v>
      </c>
      <c r="BC40" s="19">
        <f t="shared" si="61"/>
        <v>0</v>
      </c>
      <c r="BD40" s="18" t="e">
        <f t="shared" si="62"/>
        <v>#DIV/0!</v>
      </c>
      <c r="BE40" s="3"/>
      <c r="BF40" s="3"/>
      <c r="BG40" s="3"/>
      <c r="BH40" s="19">
        <f t="shared" si="63"/>
        <v>0</v>
      </c>
      <c r="BI40" s="19">
        <f t="shared" si="64"/>
        <v>0</v>
      </c>
      <c r="BJ40" s="18" t="e">
        <f t="shared" si="65"/>
        <v>#DIV/0!</v>
      </c>
      <c r="BK40" s="3">
        <v>1941.432</v>
      </c>
      <c r="BL40" s="3">
        <v>1102.9270769230768</v>
      </c>
      <c r="BM40" s="3">
        <v>109.03621538461536</v>
      </c>
      <c r="BN40" s="19">
        <f t="shared" si="66"/>
        <v>1832.3957846153846</v>
      </c>
      <c r="BO40" s="19">
        <f t="shared" si="67"/>
        <v>993.89086153846142</v>
      </c>
      <c r="BP40" s="18">
        <f t="shared" si="68"/>
        <v>1.8436589524316447</v>
      </c>
      <c r="BQ40" s="3">
        <v>2647.3383333333331</v>
      </c>
      <c r="BR40" s="19">
        <v>1652.5807083333332</v>
      </c>
      <c r="BS40" s="19">
        <v>121.22662916666668</v>
      </c>
      <c r="BT40" s="19">
        <f t="shared" si="69"/>
        <v>2526.1117041666666</v>
      </c>
      <c r="BU40" s="19">
        <f t="shared" si="70"/>
        <v>1531.3540791666665</v>
      </c>
      <c r="BV40" s="18">
        <f t="shared" si="71"/>
        <v>1.6495934797400535</v>
      </c>
    </row>
    <row r="41" spans="2:74" x14ac:dyDescent="0.2">
      <c r="B41" s="3">
        <v>36</v>
      </c>
      <c r="C41" s="19">
        <v>1182.5353333333335</v>
      </c>
      <c r="D41" s="19">
        <v>336.99488000000002</v>
      </c>
      <c r="E41" s="19">
        <v>120.50234999999998</v>
      </c>
      <c r="F41" s="19">
        <f t="shared" si="36"/>
        <v>1062.0329833333335</v>
      </c>
      <c r="G41" s="19">
        <f t="shared" si="37"/>
        <v>216.49253000000004</v>
      </c>
      <c r="H41" s="18">
        <f t="shared" si="38"/>
        <v>4.9056333875969456</v>
      </c>
      <c r="I41" s="19"/>
      <c r="J41" s="19"/>
      <c r="K41" s="19"/>
      <c r="L41" s="19">
        <f t="shared" si="39"/>
        <v>0</v>
      </c>
      <c r="M41" s="19">
        <f t="shared" si="40"/>
        <v>0</v>
      </c>
      <c r="N41" s="18" t="e">
        <f t="shared" si="41"/>
        <v>#DIV/0!</v>
      </c>
      <c r="O41" s="19"/>
      <c r="P41" s="19"/>
      <c r="Q41" s="19"/>
      <c r="R41" s="19">
        <f t="shared" si="42"/>
        <v>0</v>
      </c>
      <c r="S41" s="19">
        <f t="shared" si="43"/>
        <v>0</v>
      </c>
      <c r="T41" s="18" t="e">
        <f t="shared" si="44"/>
        <v>#DIV/0!</v>
      </c>
      <c r="U41" s="3"/>
      <c r="V41" s="3"/>
      <c r="W41" s="3"/>
      <c r="X41" s="19">
        <f t="shared" si="45"/>
        <v>0</v>
      </c>
      <c r="Y41" s="19">
        <f t="shared" si="46"/>
        <v>0</v>
      </c>
      <c r="Z41" s="18" t="e">
        <f t="shared" si="47"/>
        <v>#DIV/0!</v>
      </c>
      <c r="AA41" s="3">
        <v>2756.9179999999997</v>
      </c>
      <c r="AB41" s="3">
        <v>1022.8568333333333</v>
      </c>
      <c r="AC41" s="3">
        <v>110.46012727272728</v>
      </c>
      <c r="AD41" s="19">
        <f t="shared" si="48"/>
        <v>2646.4578727272724</v>
      </c>
      <c r="AE41" s="19">
        <f t="shared" si="49"/>
        <v>912.39670606060599</v>
      </c>
      <c r="AF41" s="18">
        <f t="shared" si="50"/>
        <v>2.9005561453128275</v>
      </c>
      <c r="AG41" s="3">
        <v>25166.511499999997</v>
      </c>
      <c r="AH41" s="3">
        <v>16560.957499999997</v>
      </c>
      <c r="AI41" s="3">
        <v>6804.1960000000008</v>
      </c>
      <c r="AJ41" s="19">
        <f t="shared" si="51"/>
        <v>18362.315499999997</v>
      </c>
      <c r="AK41" s="19">
        <f t="shared" si="52"/>
        <v>9756.7614999999969</v>
      </c>
      <c r="AL41" s="18">
        <f t="shared" si="53"/>
        <v>1.8820092609622572</v>
      </c>
      <c r="AM41" s="3"/>
      <c r="AN41" s="3"/>
      <c r="AO41" s="3"/>
      <c r="AP41" s="19">
        <f t="shared" si="54"/>
        <v>0</v>
      </c>
      <c r="AQ41" s="19">
        <f t="shared" si="55"/>
        <v>0</v>
      </c>
      <c r="AR41" s="18" t="e">
        <f t="shared" si="56"/>
        <v>#DIV/0!</v>
      </c>
      <c r="AS41" s="3"/>
      <c r="AT41" s="3"/>
      <c r="AU41" s="3"/>
      <c r="AV41" s="19">
        <f t="shared" si="57"/>
        <v>0</v>
      </c>
      <c r="AW41" s="19">
        <f t="shared" si="58"/>
        <v>0</v>
      </c>
      <c r="AX41" s="18" t="e">
        <f t="shared" si="59"/>
        <v>#DIV/0!</v>
      </c>
      <c r="AY41" s="3"/>
      <c r="AZ41" s="3"/>
      <c r="BA41" s="3"/>
      <c r="BB41" s="19">
        <f t="shared" si="60"/>
        <v>0</v>
      </c>
      <c r="BC41" s="19">
        <f t="shared" si="61"/>
        <v>0</v>
      </c>
      <c r="BD41" s="18" t="e">
        <f t="shared" si="62"/>
        <v>#DIV/0!</v>
      </c>
      <c r="BE41" s="3"/>
      <c r="BF41" s="3"/>
      <c r="BG41" s="3"/>
      <c r="BH41" s="19">
        <f t="shared" si="63"/>
        <v>0</v>
      </c>
      <c r="BI41" s="19">
        <f t="shared" si="64"/>
        <v>0</v>
      </c>
      <c r="BJ41" s="18" t="e">
        <f t="shared" si="65"/>
        <v>#DIV/0!</v>
      </c>
      <c r="BK41" s="3"/>
      <c r="BL41" s="3"/>
      <c r="BM41" s="3"/>
      <c r="BN41" s="19">
        <f t="shared" si="66"/>
        <v>0</v>
      </c>
      <c r="BO41" s="19">
        <f t="shared" si="67"/>
        <v>0</v>
      </c>
      <c r="BP41" s="18" t="e">
        <f t="shared" si="68"/>
        <v>#DIV/0!</v>
      </c>
      <c r="BQ41" s="3">
        <v>2512.1238333333331</v>
      </c>
      <c r="BR41" s="19">
        <v>1321.7930833333332</v>
      </c>
      <c r="BS41" s="19">
        <v>127.70786666666669</v>
      </c>
      <c r="BT41" s="19">
        <f t="shared" si="69"/>
        <v>2384.4159666666665</v>
      </c>
      <c r="BU41" s="19">
        <f t="shared" si="70"/>
        <v>1194.0852166666666</v>
      </c>
      <c r="BV41" s="18">
        <f t="shared" si="71"/>
        <v>1.9968557799608746</v>
      </c>
    </row>
    <row r="42" spans="2:74" x14ac:dyDescent="0.2">
      <c r="B42" s="3">
        <v>37</v>
      </c>
      <c r="C42" s="19"/>
      <c r="D42" s="19"/>
      <c r="E42" s="19"/>
      <c r="F42" s="19">
        <f t="shared" si="36"/>
        <v>0</v>
      </c>
      <c r="G42" s="19">
        <f t="shared" si="37"/>
        <v>0</v>
      </c>
      <c r="H42" s="18" t="e">
        <f t="shared" si="38"/>
        <v>#DIV/0!</v>
      </c>
      <c r="I42" s="19"/>
      <c r="J42" s="19"/>
      <c r="K42" s="19"/>
      <c r="L42" s="19">
        <f t="shared" si="39"/>
        <v>0</v>
      </c>
      <c r="M42" s="19">
        <f t="shared" si="40"/>
        <v>0</v>
      </c>
      <c r="N42" s="18" t="e">
        <f t="shared" si="41"/>
        <v>#DIV/0!</v>
      </c>
      <c r="O42" s="19"/>
      <c r="P42" s="19"/>
      <c r="Q42" s="19"/>
      <c r="R42" s="19">
        <f t="shared" si="42"/>
        <v>0</v>
      </c>
      <c r="S42" s="19">
        <f t="shared" si="43"/>
        <v>0</v>
      </c>
      <c r="T42" s="18" t="e">
        <f t="shared" si="44"/>
        <v>#DIV/0!</v>
      </c>
      <c r="U42" s="3"/>
      <c r="V42" s="3"/>
      <c r="W42" s="3"/>
      <c r="X42" s="19">
        <f t="shared" si="45"/>
        <v>0</v>
      </c>
      <c r="Y42" s="19">
        <f t="shared" si="46"/>
        <v>0</v>
      </c>
      <c r="Z42" s="18" t="e">
        <f t="shared" si="47"/>
        <v>#DIV/0!</v>
      </c>
      <c r="AA42" s="3"/>
      <c r="AB42" s="3"/>
      <c r="AC42" s="3"/>
      <c r="AD42" s="19">
        <f t="shared" si="48"/>
        <v>0</v>
      </c>
      <c r="AE42" s="19">
        <f t="shared" si="49"/>
        <v>0</v>
      </c>
      <c r="AF42" s="18" t="e">
        <f t="shared" si="50"/>
        <v>#DIV/0!</v>
      </c>
      <c r="AG42" s="3">
        <v>20492.883166666667</v>
      </c>
      <c r="AH42" s="3">
        <v>12043.706454545456</v>
      </c>
      <c r="AI42" s="3">
        <v>4734.3405000000002</v>
      </c>
      <c r="AJ42" s="19">
        <f t="shared" si="51"/>
        <v>15758.542666666666</v>
      </c>
      <c r="AK42" s="19">
        <f t="shared" si="52"/>
        <v>7309.3659545454557</v>
      </c>
      <c r="AL42" s="18">
        <f t="shared" si="53"/>
        <v>2.1559383898225732</v>
      </c>
      <c r="AM42" s="3"/>
      <c r="AN42" s="3"/>
      <c r="AO42" s="3"/>
      <c r="AP42" s="19">
        <f t="shared" si="54"/>
        <v>0</v>
      </c>
      <c r="AQ42" s="19">
        <f t="shared" si="55"/>
        <v>0</v>
      </c>
      <c r="AR42" s="18" t="e">
        <f t="shared" si="56"/>
        <v>#DIV/0!</v>
      </c>
      <c r="AS42" s="3"/>
      <c r="AT42" s="3"/>
      <c r="AU42" s="3"/>
      <c r="AV42" s="19">
        <f t="shared" si="57"/>
        <v>0</v>
      </c>
      <c r="AW42" s="19">
        <f t="shared" si="58"/>
        <v>0</v>
      </c>
      <c r="AX42" s="18" t="e">
        <f t="shared" si="59"/>
        <v>#DIV/0!</v>
      </c>
      <c r="AY42" s="3"/>
      <c r="AZ42" s="3"/>
      <c r="BA42" s="3"/>
      <c r="BB42" s="19">
        <f t="shared" si="60"/>
        <v>0</v>
      </c>
      <c r="BC42" s="19">
        <f t="shared" si="61"/>
        <v>0</v>
      </c>
      <c r="BD42" s="18" t="e">
        <f t="shared" si="62"/>
        <v>#DIV/0!</v>
      </c>
      <c r="BE42" s="3"/>
      <c r="BF42" s="3"/>
      <c r="BG42" s="3"/>
      <c r="BH42" s="19">
        <f t="shared" si="63"/>
        <v>0</v>
      </c>
      <c r="BI42" s="19">
        <f t="shared" si="64"/>
        <v>0</v>
      </c>
      <c r="BJ42" s="18" t="e">
        <f t="shared" si="65"/>
        <v>#DIV/0!</v>
      </c>
      <c r="BK42" s="3"/>
      <c r="BL42" s="3"/>
      <c r="BM42" s="3"/>
      <c r="BN42" s="19">
        <f t="shared" si="66"/>
        <v>0</v>
      </c>
      <c r="BO42" s="19">
        <f t="shared" si="67"/>
        <v>0</v>
      </c>
      <c r="BP42" s="18" t="e">
        <f t="shared" si="68"/>
        <v>#DIV/0!</v>
      </c>
      <c r="BQ42" s="3">
        <v>3207.5519999999997</v>
      </c>
      <c r="BR42" s="19">
        <v>1753.3741764705883</v>
      </c>
      <c r="BS42" s="19">
        <v>118.65239545454543</v>
      </c>
      <c r="BT42" s="19">
        <f t="shared" si="69"/>
        <v>3088.8996045454542</v>
      </c>
      <c r="BU42" s="19">
        <f t="shared" si="70"/>
        <v>1634.7217810160428</v>
      </c>
      <c r="BV42" s="18">
        <f t="shared" si="71"/>
        <v>1.8895567676510578</v>
      </c>
    </row>
    <row r="43" spans="2:74" x14ac:dyDescent="0.2">
      <c r="B43" s="3">
        <v>38</v>
      </c>
      <c r="C43" s="19"/>
      <c r="D43" s="19"/>
      <c r="E43" s="19"/>
      <c r="F43" s="19">
        <f t="shared" si="36"/>
        <v>0</v>
      </c>
      <c r="G43" s="19">
        <f t="shared" si="37"/>
        <v>0</v>
      </c>
      <c r="H43" s="18" t="e">
        <f t="shared" si="38"/>
        <v>#DIV/0!</v>
      </c>
      <c r="I43" s="19"/>
      <c r="J43" s="19"/>
      <c r="K43" s="19"/>
      <c r="L43" s="19">
        <f t="shared" si="39"/>
        <v>0</v>
      </c>
      <c r="M43" s="19">
        <f t="shared" si="40"/>
        <v>0</v>
      </c>
      <c r="N43" s="18" t="e">
        <f t="shared" si="41"/>
        <v>#DIV/0!</v>
      </c>
      <c r="O43" s="19"/>
      <c r="P43" s="19"/>
      <c r="Q43" s="19"/>
      <c r="R43" s="19">
        <f t="shared" si="42"/>
        <v>0</v>
      </c>
      <c r="S43" s="19">
        <f t="shared" si="43"/>
        <v>0</v>
      </c>
      <c r="T43" s="18" t="e">
        <f t="shared" si="44"/>
        <v>#DIV/0!</v>
      </c>
      <c r="U43" s="3"/>
      <c r="V43" s="3"/>
      <c r="W43" s="3"/>
      <c r="X43" s="19">
        <f t="shared" si="45"/>
        <v>0</v>
      </c>
      <c r="Y43" s="19">
        <f t="shared" si="46"/>
        <v>0</v>
      </c>
      <c r="Z43" s="18" t="e">
        <f t="shared" si="47"/>
        <v>#DIV/0!</v>
      </c>
      <c r="AA43" s="3"/>
      <c r="AB43" s="3"/>
      <c r="AC43" s="3"/>
      <c r="AD43" s="19">
        <f t="shared" si="48"/>
        <v>0</v>
      </c>
      <c r="AE43" s="19">
        <f t="shared" si="49"/>
        <v>0</v>
      </c>
      <c r="AF43" s="18" t="e">
        <f t="shared" si="50"/>
        <v>#DIV/0!</v>
      </c>
      <c r="AG43" s="3"/>
      <c r="AH43" s="3"/>
      <c r="AI43" s="3"/>
      <c r="AJ43" s="19">
        <f t="shared" si="51"/>
        <v>0</v>
      </c>
      <c r="AK43" s="19">
        <f t="shared" si="52"/>
        <v>0</v>
      </c>
      <c r="AL43" s="18" t="e">
        <f t="shared" si="53"/>
        <v>#DIV/0!</v>
      </c>
      <c r="AM43" s="3"/>
      <c r="AN43" s="3"/>
      <c r="AO43" s="3"/>
      <c r="AP43" s="19">
        <f t="shared" si="54"/>
        <v>0</v>
      </c>
      <c r="AQ43" s="19">
        <f t="shared" si="55"/>
        <v>0</v>
      </c>
      <c r="AR43" s="18" t="e">
        <f t="shared" si="56"/>
        <v>#DIV/0!</v>
      </c>
      <c r="AS43" s="3"/>
      <c r="AT43" s="3"/>
      <c r="AU43" s="3"/>
      <c r="AV43" s="19">
        <f t="shared" si="57"/>
        <v>0</v>
      </c>
      <c r="AW43" s="19">
        <f t="shared" si="58"/>
        <v>0</v>
      </c>
      <c r="AX43" s="18" t="e">
        <f t="shared" si="59"/>
        <v>#DIV/0!</v>
      </c>
      <c r="AY43" s="3"/>
      <c r="AZ43" s="3"/>
      <c r="BA43" s="3"/>
      <c r="BB43" s="19">
        <f t="shared" si="60"/>
        <v>0</v>
      </c>
      <c r="BC43" s="19">
        <f t="shared" si="61"/>
        <v>0</v>
      </c>
      <c r="BD43" s="18" t="e">
        <f t="shared" si="62"/>
        <v>#DIV/0!</v>
      </c>
      <c r="BE43" s="3"/>
      <c r="BF43" s="3"/>
      <c r="BG43" s="3"/>
      <c r="BH43" s="19">
        <f t="shared" si="63"/>
        <v>0</v>
      </c>
      <c r="BI43" s="19">
        <f t="shared" si="64"/>
        <v>0</v>
      </c>
      <c r="BJ43" s="18" t="e">
        <f t="shared" si="65"/>
        <v>#DIV/0!</v>
      </c>
      <c r="BK43" s="3"/>
      <c r="BL43" s="3"/>
      <c r="BM43" s="3"/>
      <c r="BN43" s="19">
        <f t="shared" si="66"/>
        <v>0</v>
      </c>
      <c r="BO43" s="19">
        <f t="shared" si="67"/>
        <v>0</v>
      </c>
      <c r="BP43" s="18" t="e">
        <f t="shared" si="68"/>
        <v>#DIV/0!</v>
      </c>
      <c r="BQ43" s="3">
        <v>2683.7673333333332</v>
      </c>
      <c r="BR43" s="19">
        <v>1184.9513750000001</v>
      </c>
      <c r="BS43" s="19">
        <v>134.13195833333333</v>
      </c>
      <c r="BT43" s="19">
        <f t="shared" si="69"/>
        <v>2549.6353749999998</v>
      </c>
      <c r="BU43" s="19">
        <f t="shared" si="70"/>
        <v>1050.8194166666667</v>
      </c>
      <c r="BV43" s="18">
        <f t="shared" si="71"/>
        <v>2.4263306659176211</v>
      </c>
    </row>
    <row r="44" spans="2:74" x14ac:dyDescent="0.2">
      <c r="B44" s="3">
        <v>39</v>
      </c>
      <c r="C44" s="19"/>
      <c r="D44" s="19"/>
      <c r="E44" s="19"/>
      <c r="F44" s="19">
        <f t="shared" si="36"/>
        <v>0</v>
      </c>
      <c r="G44" s="19">
        <f t="shared" si="37"/>
        <v>0</v>
      </c>
      <c r="H44" s="18" t="e">
        <f t="shared" si="38"/>
        <v>#DIV/0!</v>
      </c>
      <c r="I44" s="19"/>
      <c r="J44" s="19"/>
      <c r="K44" s="19"/>
      <c r="L44" s="19">
        <f t="shared" si="39"/>
        <v>0</v>
      </c>
      <c r="M44" s="19">
        <f t="shared" si="40"/>
        <v>0</v>
      </c>
      <c r="N44" s="18" t="e">
        <f t="shared" si="41"/>
        <v>#DIV/0!</v>
      </c>
      <c r="O44" s="19"/>
      <c r="P44" s="19"/>
      <c r="Q44" s="19"/>
      <c r="R44" s="19">
        <f t="shared" si="42"/>
        <v>0</v>
      </c>
      <c r="S44" s="19">
        <f t="shared" si="43"/>
        <v>0</v>
      </c>
      <c r="T44" s="18" t="e">
        <f t="shared" si="44"/>
        <v>#DIV/0!</v>
      </c>
      <c r="U44" s="3"/>
      <c r="V44" s="3"/>
      <c r="W44" s="3"/>
      <c r="X44" s="19">
        <f t="shared" si="45"/>
        <v>0</v>
      </c>
      <c r="Y44" s="19">
        <f t="shared" si="46"/>
        <v>0</v>
      </c>
      <c r="Z44" s="18" t="e">
        <f t="shared" si="47"/>
        <v>#DIV/0!</v>
      </c>
      <c r="AA44" s="3"/>
      <c r="AB44" s="3"/>
      <c r="AC44" s="3"/>
      <c r="AD44" s="19">
        <f t="shared" si="48"/>
        <v>0</v>
      </c>
      <c r="AE44" s="19">
        <f t="shared" si="49"/>
        <v>0</v>
      </c>
      <c r="AF44" s="18" t="e">
        <f t="shared" si="50"/>
        <v>#DIV/0!</v>
      </c>
      <c r="AG44" s="3"/>
      <c r="AH44" s="3"/>
      <c r="AI44" s="3"/>
      <c r="AJ44" s="19">
        <f t="shared" si="51"/>
        <v>0</v>
      </c>
      <c r="AK44" s="19">
        <f t="shared" si="52"/>
        <v>0</v>
      </c>
      <c r="AL44" s="18" t="e">
        <f t="shared" si="53"/>
        <v>#DIV/0!</v>
      </c>
      <c r="AM44" s="3"/>
      <c r="AN44" s="3"/>
      <c r="AO44" s="3"/>
      <c r="AP44" s="19">
        <f t="shared" si="54"/>
        <v>0</v>
      </c>
      <c r="AQ44" s="19">
        <f t="shared" si="55"/>
        <v>0</v>
      </c>
      <c r="AR44" s="18" t="e">
        <f t="shared" si="56"/>
        <v>#DIV/0!</v>
      </c>
      <c r="AS44" s="3"/>
      <c r="AT44" s="3"/>
      <c r="AU44" s="3"/>
      <c r="AV44" s="19">
        <f t="shared" si="57"/>
        <v>0</v>
      </c>
      <c r="AW44" s="19">
        <f t="shared" si="58"/>
        <v>0</v>
      </c>
      <c r="AX44" s="18" t="e">
        <f t="shared" si="59"/>
        <v>#DIV/0!</v>
      </c>
      <c r="AY44" s="3"/>
      <c r="AZ44" s="3"/>
      <c r="BA44" s="3"/>
      <c r="BB44" s="19">
        <f t="shared" si="60"/>
        <v>0</v>
      </c>
      <c r="BC44" s="19">
        <f t="shared" si="61"/>
        <v>0</v>
      </c>
      <c r="BD44" s="18" t="e">
        <f t="shared" si="62"/>
        <v>#DIV/0!</v>
      </c>
      <c r="BE44" s="3"/>
      <c r="BF44" s="3"/>
      <c r="BG44" s="3"/>
      <c r="BH44" s="19">
        <f t="shared" si="63"/>
        <v>0</v>
      </c>
      <c r="BI44" s="19">
        <f t="shared" si="64"/>
        <v>0</v>
      </c>
      <c r="BJ44" s="18" t="e">
        <f t="shared" si="65"/>
        <v>#DIV/0!</v>
      </c>
      <c r="BK44" s="3"/>
      <c r="BL44" s="3"/>
      <c r="BM44" s="3"/>
      <c r="BN44" s="19">
        <f t="shared" si="66"/>
        <v>0</v>
      </c>
      <c r="BO44" s="19">
        <f t="shared" si="67"/>
        <v>0</v>
      </c>
      <c r="BP44" s="18" t="e">
        <f t="shared" si="68"/>
        <v>#DIV/0!</v>
      </c>
      <c r="BQ44" s="3">
        <v>2486.2200000000003</v>
      </c>
      <c r="BR44" s="19">
        <v>1491.6827499999999</v>
      </c>
      <c r="BS44" s="19">
        <v>109.69986206896552</v>
      </c>
      <c r="BT44" s="19">
        <f t="shared" si="69"/>
        <v>2376.5201379310347</v>
      </c>
      <c r="BU44" s="19">
        <f t="shared" si="70"/>
        <v>1381.9828879310344</v>
      </c>
      <c r="BV44" s="18">
        <f t="shared" si="71"/>
        <v>1.7196451263509647</v>
      </c>
    </row>
    <row r="45" spans="2:74" x14ac:dyDescent="0.2">
      <c r="B45" s="3">
        <v>40</v>
      </c>
      <c r="C45" s="19"/>
      <c r="D45" s="19"/>
      <c r="E45" s="19"/>
      <c r="F45" s="19">
        <f t="shared" si="36"/>
        <v>0</v>
      </c>
      <c r="G45" s="19">
        <f t="shared" si="37"/>
        <v>0</v>
      </c>
      <c r="H45" s="18" t="e">
        <f t="shared" si="38"/>
        <v>#DIV/0!</v>
      </c>
      <c r="I45" s="19"/>
      <c r="J45" s="19"/>
      <c r="K45" s="19"/>
      <c r="L45" s="19">
        <f t="shared" si="39"/>
        <v>0</v>
      </c>
      <c r="M45" s="19">
        <f t="shared" si="40"/>
        <v>0</v>
      </c>
      <c r="N45" s="18" t="e">
        <f t="shared" si="41"/>
        <v>#DIV/0!</v>
      </c>
      <c r="O45" s="19"/>
      <c r="P45" s="19"/>
      <c r="Q45" s="19"/>
      <c r="R45" s="19">
        <f t="shared" si="42"/>
        <v>0</v>
      </c>
      <c r="S45" s="19">
        <f t="shared" si="43"/>
        <v>0</v>
      </c>
      <c r="T45" s="18" t="e">
        <f t="shared" si="44"/>
        <v>#DIV/0!</v>
      </c>
      <c r="U45" s="3"/>
      <c r="V45" s="3"/>
      <c r="W45" s="3"/>
      <c r="X45" s="19">
        <f t="shared" si="45"/>
        <v>0</v>
      </c>
      <c r="Y45" s="19">
        <f t="shared" si="46"/>
        <v>0</v>
      </c>
      <c r="Z45" s="18" t="e">
        <f t="shared" si="47"/>
        <v>#DIV/0!</v>
      </c>
      <c r="AA45" s="3"/>
      <c r="AB45" s="3"/>
      <c r="AC45" s="3"/>
      <c r="AD45" s="19">
        <f t="shared" si="48"/>
        <v>0</v>
      </c>
      <c r="AE45" s="19">
        <f t="shared" si="49"/>
        <v>0</v>
      </c>
      <c r="AF45" s="18" t="e">
        <f t="shared" si="50"/>
        <v>#DIV/0!</v>
      </c>
      <c r="AG45" s="3"/>
      <c r="AH45" s="3"/>
      <c r="AI45" s="3"/>
      <c r="AJ45" s="19">
        <f t="shared" si="51"/>
        <v>0</v>
      </c>
      <c r="AK45" s="19">
        <f t="shared" si="52"/>
        <v>0</v>
      </c>
      <c r="AL45" s="18" t="e">
        <f t="shared" si="53"/>
        <v>#DIV/0!</v>
      </c>
      <c r="AM45" s="3"/>
      <c r="AN45" s="3"/>
      <c r="AO45" s="3"/>
      <c r="AP45" s="19">
        <f t="shared" si="54"/>
        <v>0</v>
      </c>
      <c r="AQ45" s="19">
        <f t="shared" si="55"/>
        <v>0</v>
      </c>
      <c r="AR45" s="18" t="e">
        <f t="shared" si="56"/>
        <v>#DIV/0!</v>
      </c>
      <c r="AS45" s="3"/>
      <c r="AT45" s="3"/>
      <c r="AU45" s="3"/>
      <c r="AV45" s="19">
        <f t="shared" si="57"/>
        <v>0</v>
      </c>
      <c r="AW45" s="19">
        <f t="shared" si="58"/>
        <v>0</v>
      </c>
      <c r="AX45" s="18" t="e">
        <f t="shared" si="59"/>
        <v>#DIV/0!</v>
      </c>
      <c r="AY45" s="3"/>
      <c r="AZ45" s="3"/>
      <c r="BA45" s="3"/>
      <c r="BB45" s="19">
        <f t="shared" si="60"/>
        <v>0</v>
      </c>
      <c r="BC45" s="19">
        <f t="shared" si="61"/>
        <v>0</v>
      </c>
      <c r="BD45" s="18" t="e">
        <f t="shared" si="62"/>
        <v>#DIV/0!</v>
      </c>
      <c r="BE45" s="3"/>
      <c r="BF45" s="3"/>
      <c r="BG45" s="3"/>
      <c r="BH45" s="19">
        <f t="shared" si="63"/>
        <v>0</v>
      </c>
      <c r="BI45" s="19">
        <f t="shared" si="64"/>
        <v>0</v>
      </c>
      <c r="BJ45" s="18" t="e">
        <f t="shared" si="65"/>
        <v>#DIV/0!</v>
      </c>
      <c r="BK45" s="3"/>
      <c r="BL45" s="3"/>
      <c r="BM45" s="3"/>
      <c r="BN45" s="19">
        <f t="shared" si="66"/>
        <v>0</v>
      </c>
      <c r="BO45" s="19">
        <f t="shared" si="67"/>
        <v>0</v>
      </c>
      <c r="BP45" s="18" t="e">
        <f t="shared" si="68"/>
        <v>#DIV/0!</v>
      </c>
      <c r="BQ45" s="3">
        <v>1265.5131666666666</v>
      </c>
      <c r="BR45" s="19">
        <v>497.49299999999999</v>
      </c>
      <c r="BS45" s="19">
        <v>108.05452758620692</v>
      </c>
      <c r="BT45" s="19">
        <f t="shared" si="69"/>
        <v>1157.4586390804598</v>
      </c>
      <c r="BU45" s="19">
        <f t="shared" si="70"/>
        <v>389.43847241379308</v>
      </c>
      <c r="BV45" s="18">
        <f t="shared" si="71"/>
        <v>2.9721219680900357</v>
      </c>
    </row>
    <row r="46" spans="2:74" x14ac:dyDescent="0.2">
      <c r="B46" s="3">
        <v>41</v>
      </c>
      <c r="C46" s="19"/>
      <c r="D46" s="19"/>
      <c r="E46" s="19"/>
      <c r="F46" s="19">
        <f t="shared" si="36"/>
        <v>0</v>
      </c>
      <c r="G46" s="19">
        <f t="shared" si="37"/>
        <v>0</v>
      </c>
      <c r="H46" s="18" t="e">
        <f t="shared" si="38"/>
        <v>#DIV/0!</v>
      </c>
      <c r="I46" s="19"/>
      <c r="J46" s="19"/>
      <c r="K46" s="19"/>
      <c r="L46" s="19">
        <f t="shared" si="39"/>
        <v>0</v>
      </c>
      <c r="M46" s="19">
        <f t="shared" si="40"/>
        <v>0</v>
      </c>
      <c r="N46" s="18" t="e">
        <f t="shared" si="41"/>
        <v>#DIV/0!</v>
      </c>
      <c r="O46" s="19"/>
      <c r="P46" s="19"/>
      <c r="Q46" s="19"/>
      <c r="R46" s="19">
        <f t="shared" si="42"/>
        <v>0</v>
      </c>
      <c r="S46" s="19">
        <f t="shared" si="43"/>
        <v>0</v>
      </c>
      <c r="T46" s="18" t="e">
        <f t="shared" si="44"/>
        <v>#DIV/0!</v>
      </c>
      <c r="U46" s="3"/>
      <c r="V46" s="3"/>
      <c r="W46" s="3"/>
      <c r="X46" s="19">
        <f t="shared" si="45"/>
        <v>0</v>
      </c>
      <c r="Y46" s="19">
        <f t="shared" si="46"/>
        <v>0</v>
      </c>
      <c r="Z46" s="18" t="e">
        <f t="shared" si="47"/>
        <v>#DIV/0!</v>
      </c>
      <c r="AA46" s="3"/>
      <c r="AB46" s="3"/>
      <c r="AC46" s="3"/>
      <c r="AD46" s="19">
        <f t="shared" si="48"/>
        <v>0</v>
      </c>
      <c r="AE46" s="19">
        <f t="shared" si="49"/>
        <v>0</v>
      </c>
      <c r="AF46" s="18" t="e">
        <f t="shared" si="50"/>
        <v>#DIV/0!</v>
      </c>
      <c r="AG46" s="3"/>
      <c r="AH46" s="3"/>
      <c r="AI46" s="3"/>
      <c r="AJ46" s="19">
        <f t="shared" si="51"/>
        <v>0</v>
      </c>
      <c r="AK46" s="19">
        <f t="shared" si="52"/>
        <v>0</v>
      </c>
      <c r="AL46" s="18" t="e">
        <f t="shared" si="53"/>
        <v>#DIV/0!</v>
      </c>
      <c r="AM46" s="3"/>
      <c r="AN46" s="3"/>
      <c r="AO46" s="3"/>
      <c r="AP46" s="19">
        <f t="shared" si="54"/>
        <v>0</v>
      </c>
      <c r="AQ46" s="19">
        <f t="shared" si="55"/>
        <v>0</v>
      </c>
      <c r="AR46" s="18" t="e">
        <f t="shared" si="56"/>
        <v>#DIV/0!</v>
      </c>
      <c r="AS46" s="3"/>
      <c r="AT46" s="3"/>
      <c r="AU46" s="3"/>
      <c r="AV46" s="19">
        <f t="shared" si="57"/>
        <v>0</v>
      </c>
      <c r="AW46" s="19">
        <f t="shared" si="58"/>
        <v>0</v>
      </c>
      <c r="AX46" s="18" t="e">
        <f t="shared" si="59"/>
        <v>#DIV/0!</v>
      </c>
      <c r="AY46" s="3"/>
      <c r="AZ46" s="3"/>
      <c r="BA46" s="3"/>
      <c r="BB46" s="19">
        <f t="shared" si="60"/>
        <v>0</v>
      </c>
      <c r="BC46" s="19">
        <f t="shared" si="61"/>
        <v>0</v>
      </c>
      <c r="BD46" s="18" t="e">
        <f t="shared" si="62"/>
        <v>#DIV/0!</v>
      </c>
      <c r="BE46" s="3"/>
      <c r="BF46" s="3"/>
      <c r="BG46" s="3"/>
      <c r="BH46" s="19">
        <f t="shared" si="63"/>
        <v>0</v>
      </c>
      <c r="BI46" s="19">
        <f t="shared" si="64"/>
        <v>0</v>
      </c>
      <c r="BJ46" s="18" t="e">
        <f t="shared" si="65"/>
        <v>#DIV/0!</v>
      </c>
      <c r="BK46" s="3"/>
      <c r="BL46" s="3"/>
      <c r="BM46" s="3"/>
      <c r="BN46" s="19">
        <f t="shared" si="66"/>
        <v>0</v>
      </c>
      <c r="BO46" s="19">
        <f t="shared" si="67"/>
        <v>0</v>
      </c>
      <c r="BP46" s="18" t="e">
        <f t="shared" si="68"/>
        <v>#DIV/0!</v>
      </c>
      <c r="BQ46" s="3">
        <v>1727.5034999999998</v>
      </c>
      <c r="BR46" s="19">
        <v>888.52917500000012</v>
      </c>
      <c r="BS46" s="19">
        <v>111.32321636363638</v>
      </c>
      <c r="BT46" s="19">
        <f t="shared" si="69"/>
        <v>1616.1802836363634</v>
      </c>
      <c r="BU46" s="19">
        <f t="shared" si="70"/>
        <v>777.20595863636379</v>
      </c>
      <c r="BV46" s="18">
        <f t="shared" si="71"/>
        <v>2.0794749006711304</v>
      </c>
    </row>
    <row r="47" spans="2:74" x14ac:dyDescent="0.2">
      <c r="B47" s="3">
        <v>42</v>
      </c>
      <c r="C47" s="19"/>
      <c r="D47" s="19"/>
      <c r="E47" s="19"/>
      <c r="F47" s="19">
        <f t="shared" si="36"/>
        <v>0</v>
      </c>
      <c r="G47" s="19">
        <f t="shared" si="37"/>
        <v>0</v>
      </c>
      <c r="H47" s="18" t="e">
        <f t="shared" si="38"/>
        <v>#DIV/0!</v>
      </c>
      <c r="I47" s="19"/>
      <c r="J47" s="19"/>
      <c r="K47" s="19"/>
      <c r="L47" s="19">
        <f t="shared" si="39"/>
        <v>0</v>
      </c>
      <c r="M47" s="19">
        <f t="shared" si="40"/>
        <v>0</v>
      </c>
      <c r="N47" s="18" t="e">
        <f t="shared" si="41"/>
        <v>#DIV/0!</v>
      </c>
      <c r="O47" s="19"/>
      <c r="P47" s="19"/>
      <c r="Q47" s="19"/>
      <c r="R47" s="19">
        <f t="shared" si="42"/>
        <v>0</v>
      </c>
      <c r="S47" s="19">
        <f t="shared" si="43"/>
        <v>0</v>
      </c>
      <c r="T47" s="18" t="e">
        <f t="shared" si="44"/>
        <v>#DIV/0!</v>
      </c>
      <c r="U47" s="3"/>
      <c r="V47" s="3"/>
      <c r="W47" s="3"/>
      <c r="X47" s="19">
        <f t="shared" si="45"/>
        <v>0</v>
      </c>
      <c r="Y47" s="19">
        <f t="shared" si="46"/>
        <v>0</v>
      </c>
      <c r="Z47" s="18" t="e">
        <f t="shared" si="47"/>
        <v>#DIV/0!</v>
      </c>
      <c r="AA47" s="3"/>
      <c r="AB47" s="3"/>
      <c r="AC47" s="3"/>
      <c r="AD47" s="19">
        <f t="shared" si="48"/>
        <v>0</v>
      </c>
      <c r="AE47" s="19">
        <f t="shared" si="49"/>
        <v>0</v>
      </c>
      <c r="AF47" s="18" t="e">
        <f t="shared" si="50"/>
        <v>#DIV/0!</v>
      </c>
      <c r="AG47" s="3"/>
      <c r="AH47" s="3"/>
      <c r="AI47" s="3"/>
      <c r="AJ47" s="19">
        <f t="shared" si="51"/>
        <v>0</v>
      </c>
      <c r="AK47" s="19">
        <f t="shared" si="52"/>
        <v>0</v>
      </c>
      <c r="AL47" s="18" t="e">
        <f t="shared" si="53"/>
        <v>#DIV/0!</v>
      </c>
      <c r="AM47" s="3"/>
      <c r="AN47" s="3"/>
      <c r="AO47" s="3"/>
      <c r="AP47" s="19">
        <f t="shared" si="54"/>
        <v>0</v>
      </c>
      <c r="AQ47" s="19">
        <f t="shared" si="55"/>
        <v>0</v>
      </c>
      <c r="AR47" s="18" t="e">
        <f t="shared" si="56"/>
        <v>#DIV/0!</v>
      </c>
      <c r="AS47" s="3"/>
      <c r="AT47" s="3"/>
      <c r="AU47" s="3"/>
      <c r="AV47" s="19">
        <f t="shared" si="57"/>
        <v>0</v>
      </c>
      <c r="AW47" s="19">
        <f t="shared" si="58"/>
        <v>0</v>
      </c>
      <c r="AX47" s="18" t="e">
        <f t="shared" si="59"/>
        <v>#DIV/0!</v>
      </c>
      <c r="AY47" s="3"/>
      <c r="AZ47" s="3"/>
      <c r="BA47" s="3"/>
      <c r="BB47" s="19">
        <f t="shared" si="60"/>
        <v>0</v>
      </c>
      <c r="BC47" s="19">
        <f t="shared" si="61"/>
        <v>0</v>
      </c>
      <c r="BD47" s="18" t="e">
        <f t="shared" si="62"/>
        <v>#DIV/0!</v>
      </c>
      <c r="BE47" s="3"/>
      <c r="BF47" s="3"/>
      <c r="BG47" s="3"/>
      <c r="BH47" s="19">
        <f t="shared" si="63"/>
        <v>0</v>
      </c>
      <c r="BI47" s="19">
        <f t="shared" si="64"/>
        <v>0</v>
      </c>
      <c r="BJ47" s="18" t="e">
        <f t="shared" si="65"/>
        <v>#DIV/0!</v>
      </c>
      <c r="BK47" s="3"/>
      <c r="BL47" s="3"/>
      <c r="BM47" s="3"/>
      <c r="BN47" s="19">
        <f t="shared" si="66"/>
        <v>0</v>
      </c>
      <c r="BO47" s="19">
        <f t="shared" si="67"/>
        <v>0</v>
      </c>
      <c r="BP47" s="18" t="e">
        <f t="shared" si="68"/>
        <v>#DIV/0!</v>
      </c>
      <c r="BQ47" s="3">
        <v>2387.6285000000003</v>
      </c>
      <c r="BR47" s="19">
        <v>953.06409090909085</v>
      </c>
      <c r="BS47" s="19">
        <v>122.20114999999996</v>
      </c>
      <c r="BT47" s="19">
        <f t="shared" si="69"/>
        <v>2265.4273500000004</v>
      </c>
      <c r="BU47" s="19">
        <f t="shared" si="70"/>
        <v>830.86294090909087</v>
      </c>
      <c r="BV47" s="18">
        <f t="shared" si="71"/>
        <v>2.7265957337335052</v>
      </c>
    </row>
    <row r="48" spans="2:74" x14ac:dyDescent="0.2">
      <c r="B48" s="3">
        <v>43</v>
      </c>
      <c r="C48" s="19"/>
      <c r="D48" s="19"/>
      <c r="E48" s="19"/>
      <c r="F48" s="19">
        <f t="shared" si="36"/>
        <v>0</v>
      </c>
      <c r="G48" s="19">
        <f t="shared" si="37"/>
        <v>0</v>
      </c>
      <c r="H48" s="18" t="e">
        <f t="shared" si="38"/>
        <v>#DIV/0!</v>
      </c>
      <c r="I48" s="19"/>
      <c r="J48" s="19"/>
      <c r="K48" s="19"/>
      <c r="L48" s="19">
        <f t="shared" si="39"/>
        <v>0</v>
      </c>
      <c r="M48" s="19">
        <f t="shared" si="40"/>
        <v>0</v>
      </c>
      <c r="N48" s="18" t="e">
        <f t="shared" si="41"/>
        <v>#DIV/0!</v>
      </c>
      <c r="O48" s="19"/>
      <c r="P48" s="19"/>
      <c r="Q48" s="19"/>
      <c r="R48" s="19">
        <f t="shared" si="42"/>
        <v>0</v>
      </c>
      <c r="S48" s="19">
        <f t="shared" si="43"/>
        <v>0</v>
      </c>
      <c r="T48" s="18" t="e">
        <f t="shared" si="44"/>
        <v>#DIV/0!</v>
      </c>
      <c r="U48" s="3"/>
      <c r="V48" s="3"/>
      <c r="W48" s="3"/>
      <c r="X48" s="19">
        <f t="shared" si="45"/>
        <v>0</v>
      </c>
      <c r="Y48" s="19">
        <f t="shared" si="46"/>
        <v>0</v>
      </c>
      <c r="Z48" s="18" t="e">
        <f t="shared" si="47"/>
        <v>#DIV/0!</v>
      </c>
      <c r="AA48" s="3"/>
      <c r="AB48" s="3"/>
      <c r="AC48" s="3"/>
      <c r="AD48" s="19">
        <f t="shared" si="48"/>
        <v>0</v>
      </c>
      <c r="AE48" s="19">
        <f t="shared" si="49"/>
        <v>0</v>
      </c>
      <c r="AF48" s="18" t="e">
        <f t="shared" si="50"/>
        <v>#DIV/0!</v>
      </c>
      <c r="AG48" s="3"/>
      <c r="AH48" s="3"/>
      <c r="AI48" s="3"/>
      <c r="AJ48" s="19">
        <f t="shared" si="51"/>
        <v>0</v>
      </c>
      <c r="AK48" s="19">
        <f t="shared" si="52"/>
        <v>0</v>
      </c>
      <c r="AL48" s="18" t="e">
        <f t="shared" si="53"/>
        <v>#DIV/0!</v>
      </c>
      <c r="AM48" s="3"/>
      <c r="AN48" s="3"/>
      <c r="AO48" s="3"/>
      <c r="AP48" s="19">
        <f t="shared" si="54"/>
        <v>0</v>
      </c>
      <c r="AQ48" s="19">
        <f t="shared" si="55"/>
        <v>0</v>
      </c>
      <c r="AR48" s="18" t="e">
        <f t="shared" si="56"/>
        <v>#DIV/0!</v>
      </c>
      <c r="AS48" s="3"/>
      <c r="AT48" s="3"/>
      <c r="AU48" s="3"/>
      <c r="AV48" s="19">
        <f t="shared" si="57"/>
        <v>0</v>
      </c>
      <c r="AW48" s="19">
        <f t="shared" si="58"/>
        <v>0</v>
      </c>
      <c r="AX48" s="18" t="e">
        <f t="shared" si="59"/>
        <v>#DIV/0!</v>
      </c>
      <c r="AY48" s="3"/>
      <c r="AZ48" s="3"/>
      <c r="BA48" s="3"/>
      <c r="BB48" s="19">
        <f t="shared" si="60"/>
        <v>0</v>
      </c>
      <c r="BC48" s="19">
        <f t="shared" si="61"/>
        <v>0</v>
      </c>
      <c r="BD48" s="18" t="e">
        <f t="shared" si="62"/>
        <v>#DIV/0!</v>
      </c>
      <c r="BE48" s="3"/>
      <c r="BF48" s="3"/>
      <c r="BG48" s="3"/>
      <c r="BH48" s="19">
        <f t="shared" si="63"/>
        <v>0</v>
      </c>
      <c r="BI48" s="19">
        <f t="shared" si="64"/>
        <v>0</v>
      </c>
      <c r="BJ48" s="18" t="e">
        <f t="shared" si="65"/>
        <v>#DIV/0!</v>
      </c>
      <c r="BK48" s="3"/>
      <c r="BL48" s="3"/>
      <c r="BM48" s="3"/>
      <c r="BN48" s="19">
        <f t="shared" si="66"/>
        <v>0</v>
      </c>
      <c r="BO48" s="19">
        <f t="shared" si="67"/>
        <v>0</v>
      </c>
      <c r="BP48" s="18" t="e">
        <f t="shared" si="68"/>
        <v>#DIV/0!</v>
      </c>
      <c r="BQ48" s="3"/>
      <c r="BR48" s="3"/>
      <c r="BS48" s="3"/>
      <c r="BT48" s="19">
        <f t="shared" si="69"/>
        <v>0</v>
      </c>
      <c r="BU48" s="19">
        <f t="shared" si="70"/>
        <v>0</v>
      </c>
      <c r="BV48" s="18" t="e">
        <f t="shared" si="71"/>
        <v>#DIV/0!</v>
      </c>
    </row>
    <row r="49" spans="2:74" x14ac:dyDescent="0.2">
      <c r="B49" s="3">
        <v>44</v>
      </c>
      <c r="C49" s="19"/>
      <c r="D49" s="19"/>
      <c r="E49" s="19"/>
      <c r="F49" s="19">
        <f t="shared" si="36"/>
        <v>0</v>
      </c>
      <c r="G49" s="19">
        <f t="shared" si="37"/>
        <v>0</v>
      </c>
      <c r="H49" s="18" t="e">
        <f t="shared" si="38"/>
        <v>#DIV/0!</v>
      </c>
      <c r="I49" s="19"/>
      <c r="J49" s="19"/>
      <c r="K49" s="19"/>
      <c r="L49" s="19">
        <f t="shared" si="39"/>
        <v>0</v>
      </c>
      <c r="M49" s="19">
        <f t="shared" si="40"/>
        <v>0</v>
      </c>
      <c r="N49" s="18" t="e">
        <f t="shared" si="41"/>
        <v>#DIV/0!</v>
      </c>
      <c r="O49" s="19"/>
      <c r="P49" s="19"/>
      <c r="Q49" s="19"/>
      <c r="R49" s="19">
        <f t="shared" si="42"/>
        <v>0</v>
      </c>
      <c r="S49" s="19">
        <f t="shared" si="43"/>
        <v>0</v>
      </c>
      <c r="T49" s="18" t="e">
        <f t="shared" si="44"/>
        <v>#DIV/0!</v>
      </c>
      <c r="U49" s="3"/>
      <c r="V49" s="3"/>
      <c r="W49" s="3"/>
      <c r="X49" s="19">
        <f t="shared" si="45"/>
        <v>0</v>
      </c>
      <c r="Y49" s="19">
        <f t="shared" si="46"/>
        <v>0</v>
      </c>
      <c r="Z49" s="18" t="e">
        <f t="shared" si="47"/>
        <v>#DIV/0!</v>
      </c>
      <c r="AA49" s="3"/>
      <c r="AB49" s="3"/>
      <c r="AC49" s="3"/>
      <c r="AD49" s="19">
        <f t="shared" si="48"/>
        <v>0</v>
      </c>
      <c r="AE49" s="19">
        <f t="shared" si="49"/>
        <v>0</v>
      </c>
      <c r="AF49" s="18" t="e">
        <f t="shared" si="50"/>
        <v>#DIV/0!</v>
      </c>
      <c r="AG49" s="3"/>
      <c r="AH49" s="3"/>
      <c r="AI49" s="3"/>
      <c r="AJ49" s="19">
        <f t="shared" si="51"/>
        <v>0</v>
      </c>
      <c r="AK49" s="19">
        <f t="shared" si="52"/>
        <v>0</v>
      </c>
      <c r="AL49" s="18" t="e">
        <f t="shared" si="53"/>
        <v>#DIV/0!</v>
      </c>
      <c r="AM49" s="3"/>
      <c r="AN49" s="3"/>
      <c r="AO49" s="3"/>
      <c r="AP49" s="19">
        <f t="shared" si="54"/>
        <v>0</v>
      </c>
      <c r="AQ49" s="19">
        <f t="shared" si="55"/>
        <v>0</v>
      </c>
      <c r="AR49" s="18" t="e">
        <f t="shared" si="56"/>
        <v>#DIV/0!</v>
      </c>
      <c r="AS49" s="3"/>
      <c r="AT49" s="3"/>
      <c r="AU49" s="3"/>
      <c r="AV49" s="19">
        <f t="shared" si="57"/>
        <v>0</v>
      </c>
      <c r="AW49" s="19">
        <f t="shared" si="58"/>
        <v>0</v>
      </c>
      <c r="AX49" s="18" t="e">
        <f t="shared" si="59"/>
        <v>#DIV/0!</v>
      </c>
      <c r="AY49" s="3"/>
      <c r="AZ49" s="3"/>
      <c r="BA49" s="3"/>
      <c r="BB49" s="19">
        <f t="shared" si="60"/>
        <v>0</v>
      </c>
      <c r="BC49" s="19">
        <f t="shared" si="61"/>
        <v>0</v>
      </c>
      <c r="BD49" s="18" t="e">
        <f t="shared" si="62"/>
        <v>#DIV/0!</v>
      </c>
      <c r="BE49" s="3"/>
      <c r="BF49" s="3"/>
      <c r="BG49" s="3"/>
      <c r="BH49" s="19">
        <f t="shared" si="63"/>
        <v>0</v>
      </c>
      <c r="BI49" s="19">
        <f t="shared" si="64"/>
        <v>0</v>
      </c>
      <c r="BJ49" s="18" t="e">
        <f t="shared" si="65"/>
        <v>#DIV/0!</v>
      </c>
      <c r="BK49" s="3"/>
      <c r="BL49" s="3"/>
      <c r="BM49" s="3"/>
      <c r="BN49" s="19">
        <f t="shared" si="66"/>
        <v>0</v>
      </c>
      <c r="BO49" s="19">
        <f t="shared" si="67"/>
        <v>0</v>
      </c>
      <c r="BP49" s="18" t="e">
        <f t="shared" si="68"/>
        <v>#DIV/0!</v>
      </c>
      <c r="BQ49" s="3"/>
      <c r="BR49" s="3"/>
      <c r="BS49" s="3"/>
      <c r="BT49" s="19">
        <f t="shared" si="69"/>
        <v>0</v>
      </c>
      <c r="BU49" s="19">
        <f t="shared" si="70"/>
        <v>0</v>
      </c>
      <c r="BV49" s="18" t="e">
        <f t="shared" si="71"/>
        <v>#DIV/0!</v>
      </c>
    </row>
    <row r="50" spans="2:74" x14ac:dyDescent="0.2">
      <c r="B50" s="3">
        <v>45</v>
      </c>
      <c r="C50" s="19"/>
      <c r="D50" s="19"/>
      <c r="E50" s="19"/>
      <c r="F50" s="19">
        <f t="shared" si="36"/>
        <v>0</v>
      </c>
      <c r="G50" s="19">
        <f t="shared" si="37"/>
        <v>0</v>
      </c>
      <c r="H50" s="18" t="e">
        <f t="shared" si="38"/>
        <v>#DIV/0!</v>
      </c>
      <c r="I50" s="19"/>
      <c r="J50" s="19"/>
      <c r="K50" s="19"/>
      <c r="L50" s="19">
        <f t="shared" si="39"/>
        <v>0</v>
      </c>
      <c r="M50" s="19">
        <f t="shared" si="40"/>
        <v>0</v>
      </c>
      <c r="N50" s="18" t="e">
        <f t="shared" si="41"/>
        <v>#DIV/0!</v>
      </c>
      <c r="O50" s="19"/>
      <c r="P50" s="19"/>
      <c r="Q50" s="19"/>
      <c r="R50" s="19">
        <f t="shared" si="42"/>
        <v>0</v>
      </c>
      <c r="S50" s="19">
        <f t="shared" si="43"/>
        <v>0</v>
      </c>
      <c r="T50" s="18" t="e">
        <f t="shared" si="44"/>
        <v>#DIV/0!</v>
      </c>
      <c r="U50" s="3"/>
      <c r="V50" s="3"/>
      <c r="W50" s="3"/>
      <c r="X50" s="19">
        <f t="shared" si="45"/>
        <v>0</v>
      </c>
      <c r="Y50" s="19">
        <f t="shared" si="46"/>
        <v>0</v>
      </c>
      <c r="Z50" s="18" t="e">
        <f t="shared" si="47"/>
        <v>#DIV/0!</v>
      </c>
      <c r="AA50" s="3"/>
      <c r="AB50" s="3"/>
      <c r="AC50" s="3"/>
      <c r="AD50" s="19">
        <f t="shared" si="48"/>
        <v>0</v>
      </c>
      <c r="AE50" s="19">
        <f t="shared" si="49"/>
        <v>0</v>
      </c>
      <c r="AF50" s="18" t="e">
        <f t="shared" si="50"/>
        <v>#DIV/0!</v>
      </c>
      <c r="AG50" s="3"/>
      <c r="AH50" s="3"/>
      <c r="AI50" s="3"/>
      <c r="AJ50" s="19">
        <f t="shared" si="51"/>
        <v>0</v>
      </c>
      <c r="AK50" s="19">
        <f t="shared" si="52"/>
        <v>0</v>
      </c>
      <c r="AL50" s="18" t="e">
        <f t="shared" si="53"/>
        <v>#DIV/0!</v>
      </c>
      <c r="AM50" s="3"/>
      <c r="AN50" s="3"/>
      <c r="AO50" s="3"/>
      <c r="AP50" s="19">
        <f t="shared" si="54"/>
        <v>0</v>
      </c>
      <c r="AQ50" s="19">
        <f t="shared" si="55"/>
        <v>0</v>
      </c>
      <c r="AR50" s="18" t="e">
        <f t="shared" si="56"/>
        <v>#DIV/0!</v>
      </c>
      <c r="AS50" s="3"/>
      <c r="AT50" s="3"/>
      <c r="AU50" s="3"/>
      <c r="AV50" s="19">
        <f t="shared" si="57"/>
        <v>0</v>
      </c>
      <c r="AW50" s="19">
        <f t="shared" si="58"/>
        <v>0</v>
      </c>
      <c r="AX50" s="18" t="e">
        <f t="shared" si="59"/>
        <v>#DIV/0!</v>
      </c>
      <c r="AY50" s="3"/>
      <c r="AZ50" s="3"/>
      <c r="BA50" s="3"/>
      <c r="BB50" s="19">
        <f t="shared" si="60"/>
        <v>0</v>
      </c>
      <c r="BC50" s="19">
        <f t="shared" si="61"/>
        <v>0</v>
      </c>
      <c r="BD50" s="18" t="e">
        <f t="shared" si="62"/>
        <v>#DIV/0!</v>
      </c>
      <c r="BE50" s="3"/>
      <c r="BF50" s="3"/>
      <c r="BG50" s="3"/>
      <c r="BH50" s="19">
        <f t="shared" si="63"/>
        <v>0</v>
      </c>
      <c r="BI50" s="19">
        <f t="shared" si="64"/>
        <v>0</v>
      </c>
      <c r="BJ50" s="18" t="e">
        <f t="shared" si="65"/>
        <v>#DIV/0!</v>
      </c>
      <c r="BK50" s="3"/>
      <c r="BL50" s="3"/>
      <c r="BM50" s="3"/>
      <c r="BN50" s="19">
        <f t="shared" si="66"/>
        <v>0</v>
      </c>
      <c r="BO50" s="19">
        <f t="shared" si="67"/>
        <v>0</v>
      </c>
      <c r="BP50" s="18" t="e">
        <f t="shared" si="68"/>
        <v>#DIV/0!</v>
      </c>
      <c r="BQ50" s="3"/>
      <c r="BR50" s="3"/>
      <c r="BS50" s="3"/>
      <c r="BT50" s="19">
        <f t="shared" si="69"/>
        <v>0</v>
      </c>
      <c r="BU50" s="19">
        <f t="shared" si="70"/>
        <v>0</v>
      </c>
      <c r="BV50" s="18" t="e">
        <f t="shared" si="71"/>
        <v>#DIV/0!</v>
      </c>
    </row>
    <row r="51" spans="2:74" x14ac:dyDescent="0.2">
      <c r="B51" s="3">
        <v>46</v>
      </c>
      <c r="C51" s="19"/>
      <c r="D51" s="19"/>
      <c r="E51" s="19"/>
      <c r="F51" s="19">
        <f t="shared" si="36"/>
        <v>0</v>
      </c>
      <c r="G51" s="19">
        <f t="shared" si="37"/>
        <v>0</v>
      </c>
      <c r="H51" s="18" t="e">
        <f t="shared" si="38"/>
        <v>#DIV/0!</v>
      </c>
      <c r="I51" s="19"/>
      <c r="J51" s="19"/>
      <c r="K51" s="19"/>
      <c r="L51" s="19">
        <f t="shared" si="39"/>
        <v>0</v>
      </c>
      <c r="M51" s="19">
        <f t="shared" si="40"/>
        <v>0</v>
      </c>
      <c r="N51" s="18" t="e">
        <f t="shared" si="41"/>
        <v>#DIV/0!</v>
      </c>
      <c r="O51" s="19"/>
      <c r="P51" s="19"/>
      <c r="Q51" s="19"/>
      <c r="R51" s="19">
        <f t="shared" si="42"/>
        <v>0</v>
      </c>
      <c r="S51" s="19">
        <f t="shared" si="43"/>
        <v>0</v>
      </c>
      <c r="T51" s="18" t="e">
        <f t="shared" si="44"/>
        <v>#DIV/0!</v>
      </c>
      <c r="U51" s="3"/>
      <c r="V51" s="3"/>
      <c r="W51" s="3"/>
      <c r="X51" s="19">
        <f t="shared" si="45"/>
        <v>0</v>
      </c>
      <c r="Y51" s="19">
        <f t="shared" si="46"/>
        <v>0</v>
      </c>
      <c r="Z51" s="18" t="e">
        <f t="shared" si="47"/>
        <v>#DIV/0!</v>
      </c>
      <c r="AA51" s="3"/>
      <c r="AB51" s="3"/>
      <c r="AC51" s="3"/>
      <c r="AD51" s="19">
        <f t="shared" si="48"/>
        <v>0</v>
      </c>
      <c r="AE51" s="19">
        <f t="shared" si="49"/>
        <v>0</v>
      </c>
      <c r="AF51" s="18" t="e">
        <f t="shared" si="50"/>
        <v>#DIV/0!</v>
      </c>
      <c r="AG51" s="3"/>
      <c r="AH51" s="3"/>
      <c r="AI51" s="3"/>
      <c r="AJ51" s="19">
        <f t="shared" si="51"/>
        <v>0</v>
      </c>
      <c r="AK51" s="19">
        <f t="shared" si="52"/>
        <v>0</v>
      </c>
      <c r="AL51" s="18" t="e">
        <f t="shared" si="53"/>
        <v>#DIV/0!</v>
      </c>
      <c r="AM51" s="3"/>
      <c r="AN51" s="3"/>
      <c r="AO51" s="3"/>
      <c r="AP51" s="19">
        <f t="shared" si="54"/>
        <v>0</v>
      </c>
      <c r="AQ51" s="19">
        <f t="shared" si="55"/>
        <v>0</v>
      </c>
      <c r="AR51" s="18" t="e">
        <f t="shared" si="56"/>
        <v>#DIV/0!</v>
      </c>
      <c r="AS51" s="3"/>
      <c r="AT51" s="3"/>
      <c r="AU51" s="3"/>
      <c r="AV51" s="19">
        <f t="shared" si="57"/>
        <v>0</v>
      </c>
      <c r="AW51" s="19">
        <f t="shared" si="58"/>
        <v>0</v>
      </c>
      <c r="AX51" s="18" t="e">
        <f t="shared" si="59"/>
        <v>#DIV/0!</v>
      </c>
      <c r="AY51" s="3"/>
      <c r="AZ51" s="3"/>
      <c r="BA51" s="3"/>
      <c r="BB51" s="19">
        <f t="shared" si="60"/>
        <v>0</v>
      </c>
      <c r="BC51" s="19">
        <f t="shared" si="61"/>
        <v>0</v>
      </c>
      <c r="BD51" s="18" t="e">
        <f t="shared" si="62"/>
        <v>#DIV/0!</v>
      </c>
      <c r="BE51" s="3"/>
      <c r="BF51" s="3"/>
      <c r="BG51" s="3"/>
      <c r="BH51" s="19">
        <f t="shared" si="63"/>
        <v>0</v>
      </c>
      <c r="BI51" s="19">
        <f t="shared" si="64"/>
        <v>0</v>
      </c>
      <c r="BJ51" s="18" t="e">
        <f t="shared" si="65"/>
        <v>#DIV/0!</v>
      </c>
      <c r="BK51" s="3"/>
      <c r="BL51" s="3"/>
      <c r="BM51" s="3"/>
      <c r="BN51" s="19">
        <f t="shared" si="66"/>
        <v>0</v>
      </c>
      <c r="BO51" s="19">
        <f t="shared" si="67"/>
        <v>0</v>
      </c>
      <c r="BP51" s="18" t="e">
        <f t="shared" si="68"/>
        <v>#DIV/0!</v>
      </c>
      <c r="BQ51" s="3"/>
      <c r="BR51" s="3"/>
      <c r="BS51" s="3"/>
      <c r="BT51" s="19">
        <f t="shared" si="69"/>
        <v>0</v>
      </c>
      <c r="BU51" s="19">
        <f t="shared" si="70"/>
        <v>0</v>
      </c>
      <c r="BV51" s="18" t="e">
        <f t="shared" si="71"/>
        <v>#DIV/0!</v>
      </c>
    </row>
    <row r="52" spans="2:74" x14ac:dyDescent="0.2">
      <c r="B52" s="3">
        <v>47</v>
      </c>
      <c r="C52" s="19"/>
      <c r="D52" s="19"/>
      <c r="E52" s="19"/>
      <c r="F52" s="19">
        <f t="shared" si="36"/>
        <v>0</v>
      </c>
      <c r="G52" s="19">
        <f t="shared" si="37"/>
        <v>0</v>
      </c>
      <c r="H52" s="18" t="e">
        <f t="shared" si="38"/>
        <v>#DIV/0!</v>
      </c>
      <c r="I52" s="19"/>
      <c r="J52" s="19"/>
      <c r="K52" s="19"/>
      <c r="L52" s="19">
        <f t="shared" si="39"/>
        <v>0</v>
      </c>
      <c r="M52" s="19">
        <f t="shared" si="40"/>
        <v>0</v>
      </c>
      <c r="N52" s="18" t="e">
        <f t="shared" si="41"/>
        <v>#DIV/0!</v>
      </c>
      <c r="O52" s="19"/>
      <c r="P52" s="19"/>
      <c r="Q52" s="19"/>
      <c r="R52" s="19">
        <f t="shared" si="42"/>
        <v>0</v>
      </c>
      <c r="S52" s="19">
        <f t="shared" si="43"/>
        <v>0</v>
      </c>
      <c r="T52" s="18" t="e">
        <f t="shared" si="44"/>
        <v>#DIV/0!</v>
      </c>
      <c r="U52" s="3"/>
      <c r="V52" s="3"/>
      <c r="W52" s="3"/>
      <c r="X52" s="19">
        <f t="shared" si="45"/>
        <v>0</v>
      </c>
      <c r="Y52" s="19">
        <f t="shared" si="46"/>
        <v>0</v>
      </c>
      <c r="Z52" s="18" t="e">
        <f t="shared" si="47"/>
        <v>#DIV/0!</v>
      </c>
      <c r="AA52" s="3"/>
      <c r="AB52" s="3"/>
      <c r="AC52" s="3"/>
      <c r="AD52" s="19">
        <f t="shared" si="48"/>
        <v>0</v>
      </c>
      <c r="AE52" s="19">
        <f t="shared" si="49"/>
        <v>0</v>
      </c>
      <c r="AF52" s="18" t="e">
        <f t="shared" si="50"/>
        <v>#DIV/0!</v>
      </c>
      <c r="AG52" s="3"/>
      <c r="AH52" s="3"/>
      <c r="AI52" s="3"/>
      <c r="AJ52" s="19">
        <f t="shared" si="51"/>
        <v>0</v>
      </c>
      <c r="AK52" s="19">
        <f t="shared" si="52"/>
        <v>0</v>
      </c>
      <c r="AL52" s="18" t="e">
        <f t="shared" si="53"/>
        <v>#DIV/0!</v>
      </c>
      <c r="AM52" s="3"/>
      <c r="AN52" s="3"/>
      <c r="AO52" s="3"/>
      <c r="AP52" s="19">
        <f t="shared" si="54"/>
        <v>0</v>
      </c>
      <c r="AQ52" s="19">
        <f t="shared" si="55"/>
        <v>0</v>
      </c>
      <c r="AR52" s="18" t="e">
        <f t="shared" si="56"/>
        <v>#DIV/0!</v>
      </c>
      <c r="AS52" s="3"/>
      <c r="AT52" s="3"/>
      <c r="AU52" s="3"/>
      <c r="AV52" s="19">
        <f t="shared" si="57"/>
        <v>0</v>
      </c>
      <c r="AW52" s="19">
        <f t="shared" si="58"/>
        <v>0</v>
      </c>
      <c r="AX52" s="18" t="e">
        <f t="shared" si="59"/>
        <v>#DIV/0!</v>
      </c>
      <c r="AY52" s="3"/>
      <c r="AZ52" s="3"/>
      <c r="BA52" s="3"/>
      <c r="BB52" s="19">
        <f t="shared" si="60"/>
        <v>0</v>
      </c>
      <c r="BC52" s="19">
        <f t="shared" si="61"/>
        <v>0</v>
      </c>
      <c r="BD52" s="18" t="e">
        <f t="shared" si="62"/>
        <v>#DIV/0!</v>
      </c>
      <c r="BE52" s="3"/>
      <c r="BF52" s="3"/>
      <c r="BG52" s="3"/>
      <c r="BH52" s="19">
        <f t="shared" si="63"/>
        <v>0</v>
      </c>
      <c r="BI52" s="19">
        <f t="shared" si="64"/>
        <v>0</v>
      </c>
      <c r="BJ52" s="18" t="e">
        <f t="shared" si="65"/>
        <v>#DIV/0!</v>
      </c>
      <c r="BK52" s="3"/>
      <c r="BL52" s="3"/>
      <c r="BM52" s="3"/>
      <c r="BN52" s="19">
        <f t="shared" si="66"/>
        <v>0</v>
      </c>
      <c r="BO52" s="19">
        <f t="shared" si="67"/>
        <v>0</v>
      </c>
      <c r="BP52" s="18" t="e">
        <f t="shared" si="68"/>
        <v>#DIV/0!</v>
      </c>
      <c r="BQ52" s="3"/>
      <c r="BR52" s="3"/>
      <c r="BS52" s="3"/>
      <c r="BT52" s="19">
        <f t="shared" si="69"/>
        <v>0</v>
      </c>
      <c r="BU52" s="19">
        <f t="shared" si="70"/>
        <v>0</v>
      </c>
      <c r="BV52" s="18" t="e">
        <f t="shared" si="71"/>
        <v>#DIV/0!</v>
      </c>
    </row>
    <row r="53" spans="2:74" x14ac:dyDescent="0.2">
      <c r="B53" s="3">
        <v>48</v>
      </c>
      <c r="C53" s="19"/>
      <c r="D53" s="19"/>
      <c r="E53" s="19"/>
      <c r="F53" s="19">
        <f t="shared" si="36"/>
        <v>0</v>
      </c>
      <c r="G53" s="19">
        <f t="shared" si="37"/>
        <v>0</v>
      </c>
      <c r="H53" s="18" t="e">
        <f t="shared" si="38"/>
        <v>#DIV/0!</v>
      </c>
      <c r="I53" s="19"/>
      <c r="J53" s="19"/>
      <c r="K53" s="19"/>
      <c r="L53" s="19">
        <f t="shared" si="39"/>
        <v>0</v>
      </c>
      <c r="M53" s="19">
        <f t="shared" si="40"/>
        <v>0</v>
      </c>
      <c r="N53" s="18" t="e">
        <f t="shared" si="41"/>
        <v>#DIV/0!</v>
      </c>
      <c r="O53" s="19"/>
      <c r="P53" s="19"/>
      <c r="Q53" s="19"/>
      <c r="R53" s="19">
        <f t="shared" si="42"/>
        <v>0</v>
      </c>
      <c r="S53" s="19">
        <f t="shared" si="43"/>
        <v>0</v>
      </c>
      <c r="T53" s="18" t="e">
        <f t="shared" si="44"/>
        <v>#DIV/0!</v>
      </c>
      <c r="U53" s="3"/>
      <c r="V53" s="3"/>
      <c r="W53" s="3"/>
      <c r="X53" s="19">
        <f t="shared" si="45"/>
        <v>0</v>
      </c>
      <c r="Y53" s="19">
        <f t="shared" si="46"/>
        <v>0</v>
      </c>
      <c r="Z53" s="18" t="e">
        <f t="shared" si="47"/>
        <v>#DIV/0!</v>
      </c>
      <c r="AA53" s="3"/>
      <c r="AB53" s="3"/>
      <c r="AC53" s="3"/>
      <c r="AD53" s="19">
        <f t="shared" si="48"/>
        <v>0</v>
      </c>
      <c r="AE53" s="19">
        <f t="shared" si="49"/>
        <v>0</v>
      </c>
      <c r="AF53" s="18" t="e">
        <f t="shared" si="50"/>
        <v>#DIV/0!</v>
      </c>
      <c r="AG53" s="3"/>
      <c r="AH53" s="3"/>
      <c r="AI53" s="3"/>
      <c r="AJ53" s="19">
        <f t="shared" si="51"/>
        <v>0</v>
      </c>
      <c r="AK53" s="19">
        <f t="shared" si="52"/>
        <v>0</v>
      </c>
      <c r="AL53" s="18" t="e">
        <f t="shared" si="53"/>
        <v>#DIV/0!</v>
      </c>
      <c r="AM53" s="3"/>
      <c r="AN53" s="3"/>
      <c r="AO53" s="3"/>
      <c r="AP53" s="19">
        <f t="shared" si="54"/>
        <v>0</v>
      </c>
      <c r="AQ53" s="19">
        <f t="shared" si="55"/>
        <v>0</v>
      </c>
      <c r="AR53" s="18" t="e">
        <f t="shared" si="56"/>
        <v>#DIV/0!</v>
      </c>
      <c r="AS53" s="3"/>
      <c r="AT53" s="3"/>
      <c r="AU53" s="3"/>
      <c r="AV53" s="19">
        <f t="shared" si="57"/>
        <v>0</v>
      </c>
      <c r="AW53" s="19">
        <f t="shared" si="58"/>
        <v>0</v>
      </c>
      <c r="AX53" s="18" t="e">
        <f t="shared" si="59"/>
        <v>#DIV/0!</v>
      </c>
      <c r="AY53" s="3"/>
      <c r="AZ53" s="3"/>
      <c r="BA53" s="3"/>
      <c r="BB53" s="19">
        <f t="shared" si="60"/>
        <v>0</v>
      </c>
      <c r="BC53" s="19">
        <f t="shared" si="61"/>
        <v>0</v>
      </c>
      <c r="BD53" s="18" t="e">
        <f t="shared" si="62"/>
        <v>#DIV/0!</v>
      </c>
      <c r="BE53" s="3"/>
      <c r="BF53" s="3"/>
      <c r="BG53" s="3"/>
      <c r="BH53" s="19">
        <f t="shared" si="63"/>
        <v>0</v>
      </c>
      <c r="BI53" s="19">
        <f t="shared" si="64"/>
        <v>0</v>
      </c>
      <c r="BJ53" s="18" t="e">
        <f t="shared" si="65"/>
        <v>#DIV/0!</v>
      </c>
      <c r="BK53" s="3"/>
      <c r="BL53" s="3"/>
      <c r="BM53" s="3"/>
      <c r="BN53" s="19">
        <f t="shared" si="66"/>
        <v>0</v>
      </c>
      <c r="BO53" s="19">
        <f t="shared" si="67"/>
        <v>0</v>
      </c>
      <c r="BP53" s="18" t="e">
        <f t="shared" si="68"/>
        <v>#DIV/0!</v>
      </c>
      <c r="BQ53" s="3"/>
      <c r="BR53" s="3"/>
      <c r="BS53" s="3"/>
      <c r="BT53" s="19">
        <f t="shared" si="69"/>
        <v>0</v>
      </c>
      <c r="BU53" s="19">
        <f t="shared" si="70"/>
        <v>0</v>
      </c>
      <c r="BV53" s="18" t="e">
        <f t="shared" si="71"/>
        <v>#DIV/0!</v>
      </c>
    </row>
    <row r="54" spans="2:74" x14ac:dyDescent="0.2">
      <c r="B54" s="3">
        <v>49</v>
      </c>
      <c r="C54" s="19"/>
      <c r="D54" s="19"/>
      <c r="E54" s="19"/>
      <c r="F54" s="19">
        <f t="shared" si="36"/>
        <v>0</v>
      </c>
      <c r="G54" s="19">
        <f t="shared" si="37"/>
        <v>0</v>
      </c>
      <c r="H54" s="18" t="e">
        <f t="shared" si="38"/>
        <v>#DIV/0!</v>
      </c>
      <c r="I54" s="3"/>
      <c r="J54" s="3"/>
      <c r="K54" s="3"/>
      <c r="L54" s="19">
        <f t="shared" si="39"/>
        <v>0</v>
      </c>
      <c r="M54" s="19">
        <f t="shared" si="40"/>
        <v>0</v>
      </c>
      <c r="N54" s="18" t="e">
        <f t="shared" si="41"/>
        <v>#DIV/0!</v>
      </c>
      <c r="O54" s="19"/>
      <c r="P54" s="19"/>
      <c r="Q54" s="19"/>
      <c r="R54" s="19">
        <f t="shared" si="42"/>
        <v>0</v>
      </c>
      <c r="S54" s="19">
        <f t="shared" si="43"/>
        <v>0</v>
      </c>
      <c r="T54" s="18" t="e">
        <f t="shared" si="44"/>
        <v>#DIV/0!</v>
      </c>
      <c r="U54" s="3"/>
      <c r="V54" s="3"/>
      <c r="W54" s="3"/>
      <c r="X54" s="19">
        <f t="shared" si="45"/>
        <v>0</v>
      </c>
      <c r="Y54" s="19">
        <f t="shared" si="46"/>
        <v>0</v>
      </c>
      <c r="Z54" s="18" t="e">
        <f t="shared" si="47"/>
        <v>#DIV/0!</v>
      </c>
      <c r="AA54" s="3"/>
      <c r="AB54" s="3"/>
      <c r="AC54" s="3"/>
      <c r="AD54" s="19">
        <f t="shared" si="48"/>
        <v>0</v>
      </c>
      <c r="AE54" s="19">
        <f t="shared" si="49"/>
        <v>0</v>
      </c>
      <c r="AF54" s="18" t="e">
        <f t="shared" si="50"/>
        <v>#DIV/0!</v>
      </c>
      <c r="AG54" s="3"/>
      <c r="AH54" s="3"/>
      <c r="AI54" s="3"/>
      <c r="AJ54" s="19">
        <f t="shared" si="51"/>
        <v>0</v>
      </c>
      <c r="AK54" s="19">
        <f t="shared" si="52"/>
        <v>0</v>
      </c>
      <c r="AL54" s="18" t="e">
        <f t="shared" si="53"/>
        <v>#DIV/0!</v>
      </c>
      <c r="AM54" s="3"/>
      <c r="AN54" s="3"/>
      <c r="AO54" s="3"/>
      <c r="AP54" s="19">
        <f t="shared" si="54"/>
        <v>0</v>
      </c>
      <c r="AQ54" s="19">
        <f t="shared" si="55"/>
        <v>0</v>
      </c>
      <c r="AR54" s="18" t="e">
        <f t="shared" si="56"/>
        <v>#DIV/0!</v>
      </c>
      <c r="AS54" s="3"/>
      <c r="AT54" s="3"/>
      <c r="AU54" s="3"/>
      <c r="AV54" s="19">
        <f t="shared" si="57"/>
        <v>0</v>
      </c>
      <c r="AW54" s="19">
        <f t="shared" si="58"/>
        <v>0</v>
      </c>
      <c r="AX54" s="18" t="e">
        <f t="shared" si="59"/>
        <v>#DIV/0!</v>
      </c>
      <c r="AY54" s="3"/>
      <c r="AZ54" s="3"/>
      <c r="BA54" s="3"/>
      <c r="BB54" s="19">
        <f t="shared" si="60"/>
        <v>0</v>
      </c>
      <c r="BC54" s="19">
        <f t="shared" si="61"/>
        <v>0</v>
      </c>
      <c r="BD54" s="18" t="e">
        <f t="shared" si="62"/>
        <v>#DIV/0!</v>
      </c>
      <c r="BE54" s="3"/>
      <c r="BF54" s="3"/>
      <c r="BG54" s="3"/>
      <c r="BH54" s="19">
        <f t="shared" si="63"/>
        <v>0</v>
      </c>
      <c r="BI54" s="19">
        <f t="shared" si="64"/>
        <v>0</v>
      </c>
      <c r="BJ54" s="18" t="e">
        <f t="shared" si="65"/>
        <v>#DIV/0!</v>
      </c>
      <c r="BK54" s="3"/>
      <c r="BL54" s="3"/>
      <c r="BM54" s="3"/>
      <c r="BN54" s="19">
        <f t="shared" si="66"/>
        <v>0</v>
      </c>
      <c r="BO54" s="19">
        <f t="shared" si="67"/>
        <v>0</v>
      </c>
      <c r="BP54" s="18" t="e">
        <f t="shared" si="68"/>
        <v>#DIV/0!</v>
      </c>
      <c r="BQ54" s="3"/>
      <c r="BR54" s="3"/>
      <c r="BS54" s="3"/>
      <c r="BT54" s="19">
        <f t="shared" si="69"/>
        <v>0</v>
      </c>
      <c r="BU54" s="19">
        <f t="shared" si="70"/>
        <v>0</v>
      </c>
      <c r="BV54" s="18" t="e">
        <f t="shared" si="71"/>
        <v>#DIV/0!</v>
      </c>
    </row>
    <row r="55" spans="2:74" x14ac:dyDescent="0.2">
      <c r="B55" s="3">
        <v>50</v>
      </c>
      <c r="C55" s="19"/>
      <c r="D55" s="19"/>
      <c r="E55" s="19"/>
      <c r="F55" s="19">
        <f t="shared" si="36"/>
        <v>0</v>
      </c>
      <c r="G55" s="19">
        <f t="shared" si="37"/>
        <v>0</v>
      </c>
      <c r="H55" s="18" t="e">
        <f t="shared" si="38"/>
        <v>#DIV/0!</v>
      </c>
      <c r="I55" s="3"/>
      <c r="J55" s="3"/>
      <c r="K55" s="3"/>
      <c r="L55" s="19">
        <f t="shared" si="39"/>
        <v>0</v>
      </c>
      <c r="M55" s="19">
        <f t="shared" si="40"/>
        <v>0</v>
      </c>
      <c r="N55" s="18" t="e">
        <f t="shared" si="41"/>
        <v>#DIV/0!</v>
      </c>
      <c r="O55" s="3"/>
      <c r="P55" s="3"/>
      <c r="Q55" s="3"/>
      <c r="R55" s="19">
        <f t="shared" si="42"/>
        <v>0</v>
      </c>
      <c r="S55" s="19">
        <f t="shared" si="43"/>
        <v>0</v>
      </c>
      <c r="T55" s="18" t="e">
        <f t="shared" si="44"/>
        <v>#DIV/0!</v>
      </c>
      <c r="U55" s="3"/>
      <c r="V55" s="3"/>
      <c r="W55" s="3"/>
      <c r="X55" s="19">
        <f t="shared" si="45"/>
        <v>0</v>
      </c>
      <c r="Y55" s="19">
        <f t="shared" si="46"/>
        <v>0</v>
      </c>
      <c r="Z55" s="18" t="e">
        <f t="shared" si="47"/>
        <v>#DIV/0!</v>
      </c>
      <c r="AA55" s="3"/>
      <c r="AB55" s="3"/>
      <c r="AC55" s="3"/>
      <c r="AD55" s="19">
        <f t="shared" si="48"/>
        <v>0</v>
      </c>
      <c r="AE55" s="19">
        <f t="shared" si="49"/>
        <v>0</v>
      </c>
      <c r="AF55" s="18" t="e">
        <f t="shared" si="50"/>
        <v>#DIV/0!</v>
      </c>
      <c r="AG55" s="3"/>
      <c r="AH55" s="3"/>
      <c r="AI55" s="3"/>
      <c r="AJ55" s="19">
        <f t="shared" si="51"/>
        <v>0</v>
      </c>
      <c r="AK55" s="19">
        <f t="shared" si="52"/>
        <v>0</v>
      </c>
      <c r="AL55" s="18" t="e">
        <f t="shared" si="53"/>
        <v>#DIV/0!</v>
      </c>
      <c r="AM55" s="3"/>
      <c r="AN55" s="3"/>
      <c r="AO55" s="3"/>
      <c r="AP55" s="19">
        <f t="shared" si="54"/>
        <v>0</v>
      </c>
      <c r="AQ55" s="19">
        <f t="shared" si="55"/>
        <v>0</v>
      </c>
      <c r="AR55" s="18" t="e">
        <f t="shared" si="56"/>
        <v>#DIV/0!</v>
      </c>
      <c r="AS55" s="3"/>
      <c r="AT55" s="3"/>
      <c r="AU55" s="3"/>
      <c r="AV55" s="19">
        <f t="shared" si="57"/>
        <v>0</v>
      </c>
      <c r="AW55" s="19">
        <f t="shared" si="58"/>
        <v>0</v>
      </c>
      <c r="AX55" s="18" t="e">
        <f t="shared" si="59"/>
        <v>#DIV/0!</v>
      </c>
      <c r="AY55" s="3"/>
      <c r="AZ55" s="3"/>
      <c r="BA55" s="3"/>
      <c r="BB55" s="19">
        <f t="shared" si="60"/>
        <v>0</v>
      </c>
      <c r="BC55" s="19">
        <f t="shared" si="61"/>
        <v>0</v>
      </c>
      <c r="BD55" s="18" t="e">
        <f t="shared" si="62"/>
        <v>#DIV/0!</v>
      </c>
      <c r="BE55" s="3"/>
      <c r="BF55" s="3"/>
      <c r="BG55" s="3"/>
      <c r="BH55" s="19">
        <f t="shared" si="63"/>
        <v>0</v>
      </c>
      <c r="BI55" s="19">
        <f t="shared" si="64"/>
        <v>0</v>
      </c>
      <c r="BJ55" s="18" t="e">
        <f t="shared" si="65"/>
        <v>#DIV/0!</v>
      </c>
      <c r="BK55" s="3"/>
      <c r="BL55" s="3"/>
      <c r="BM55" s="3"/>
      <c r="BN55" s="19">
        <f t="shared" si="66"/>
        <v>0</v>
      </c>
      <c r="BO55" s="19">
        <f t="shared" si="67"/>
        <v>0</v>
      </c>
      <c r="BP55" s="18" t="e">
        <f t="shared" si="68"/>
        <v>#DIV/0!</v>
      </c>
      <c r="BQ55" s="3"/>
      <c r="BR55" s="3"/>
      <c r="BS55" s="3"/>
      <c r="BT55" s="19">
        <f t="shared" si="69"/>
        <v>0</v>
      </c>
      <c r="BU55" s="19">
        <f t="shared" si="70"/>
        <v>0</v>
      </c>
      <c r="BV55" s="18" t="e">
        <f t="shared" si="71"/>
        <v>#DIV/0!</v>
      </c>
    </row>
    <row r="56" spans="2:74" x14ac:dyDescent="0.2">
      <c r="B56" s="3">
        <v>51</v>
      </c>
      <c r="C56" s="19"/>
      <c r="D56" s="19"/>
      <c r="E56" s="19"/>
      <c r="F56" s="19"/>
      <c r="G56" s="19"/>
      <c r="H56" s="18"/>
      <c r="I56" s="3"/>
      <c r="J56" s="3"/>
      <c r="K56" s="3"/>
      <c r="L56" s="19">
        <f t="shared" si="39"/>
        <v>0</v>
      </c>
      <c r="M56" s="19">
        <f t="shared" si="40"/>
        <v>0</v>
      </c>
      <c r="N56" s="18" t="e">
        <f t="shared" si="41"/>
        <v>#DIV/0!</v>
      </c>
      <c r="O56" s="19"/>
      <c r="P56" s="19"/>
      <c r="Q56" s="19"/>
      <c r="R56" s="19">
        <f t="shared" si="42"/>
        <v>0</v>
      </c>
      <c r="S56" s="19">
        <f t="shared" si="43"/>
        <v>0</v>
      </c>
      <c r="T56" s="18" t="e">
        <f t="shared" si="44"/>
        <v>#DIV/0!</v>
      </c>
      <c r="U56" s="3"/>
      <c r="V56" s="3"/>
      <c r="W56" s="3"/>
      <c r="X56" s="19"/>
      <c r="Y56" s="19"/>
      <c r="Z56" s="18"/>
      <c r="AA56" s="3"/>
      <c r="AB56" s="3"/>
      <c r="AC56" s="3"/>
      <c r="AD56" s="3"/>
      <c r="AE56" s="3"/>
      <c r="AF56" s="3"/>
      <c r="AG56" s="3"/>
      <c r="AH56" s="3"/>
      <c r="AI56" s="3"/>
      <c r="AJ56" s="19">
        <f t="shared" si="51"/>
        <v>0</v>
      </c>
      <c r="AK56" s="19">
        <f t="shared" si="52"/>
        <v>0</v>
      </c>
      <c r="AL56" s="18" t="e">
        <f t="shared" si="53"/>
        <v>#DIV/0!</v>
      </c>
      <c r="AM56" s="3"/>
      <c r="AN56" s="3"/>
      <c r="AO56" s="3"/>
      <c r="AP56" s="19"/>
      <c r="AQ56" s="19"/>
      <c r="AR56" s="18"/>
      <c r="AS56" s="3"/>
      <c r="AT56" s="3"/>
      <c r="AU56" s="3"/>
      <c r="AV56" s="19"/>
      <c r="AW56" s="19"/>
      <c r="AX56" s="18"/>
      <c r="AY56" s="3"/>
      <c r="AZ56" s="3"/>
      <c r="BA56" s="3"/>
      <c r="BB56" s="19"/>
      <c r="BC56" s="19"/>
      <c r="BD56" s="18"/>
      <c r="BE56" s="3"/>
      <c r="BF56" s="3"/>
      <c r="BG56" s="3"/>
      <c r="BH56" s="19"/>
      <c r="BI56" s="19"/>
      <c r="BJ56" s="18"/>
      <c r="BK56" s="3"/>
      <c r="BL56" s="3"/>
      <c r="BM56" s="3"/>
      <c r="BN56" s="19">
        <f t="shared" si="66"/>
        <v>0</v>
      </c>
      <c r="BO56" s="19">
        <f t="shared" si="67"/>
        <v>0</v>
      </c>
      <c r="BP56" s="18" t="e">
        <f t="shared" si="68"/>
        <v>#DIV/0!</v>
      </c>
      <c r="BQ56" s="3"/>
      <c r="BR56" s="3"/>
      <c r="BS56" s="3"/>
      <c r="BT56" s="19">
        <f t="shared" si="69"/>
        <v>0</v>
      </c>
      <c r="BU56" s="19">
        <f t="shared" si="70"/>
        <v>0</v>
      </c>
      <c r="BV56" s="18" t="e">
        <f t="shared" si="71"/>
        <v>#DIV/0!</v>
      </c>
    </row>
    <row r="57" spans="2:74" x14ac:dyDescent="0.2">
      <c r="B57" s="3">
        <v>52</v>
      </c>
      <c r="C57" s="19"/>
      <c r="D57" s="19"/>
      <c r="E57" s="19"/>
      <c r="F57" s="19"/>
      <c r="G57" s="19"/>
      <c r="H57" s="18"/>
      <c r="I57" s="3"/>
      <c r="J57" s="3"/>
      <c r="K57" s="3"/>
      <c r="L57" s="3"/>
      <c r="M57" s="3"/>
      <c r="N57" s="3"/>
      <c r="O57" s="19"/>
      <c r="P57" s="19"/>
      <c r="Q57" s="19"/>
      <c r="R57" s="19">
        <f t="shared" si="42"/>
        <v>0</v>
      </c>
      <c r="S57" s="19">
        <f t="shared" si="43"/>
        <v>0</v>
      </c>
      <c r="T57" s="18" t="e">
        <f t="shared" si="44"/>
        <v>#DIV/0!</v>
      </c>
      <c r="U57" s="3"/>
      <c r="V57" s="3"/>
      <c r="W57" s="3"/>
      <c r="X57" s="19"/>
      <c r="Y57" s="19"/>
      <c r="Z57" s="18"/>
      <c r="AA57" s="3"/>
      <c r="AB57" s="3"/>
      <c r="AC57" s="3"/>
      <c r="AD57" s="3"/>
      <c r="AE57" s="3"/>
      <c r="AF57" s="3"/>
      <c r="AG57" s="3"/>
      <c r="AH57" s="3"/>
      <c r="AI57" s="3"/>
      <c r="AJ57" s="19">
        <f t="shared" si="51"/>
        <v>0</v>
      </c>
      <c r="AK57" s="19">
        <f t="shared" si="52"/>
        <v>0</v>
      </c>
      <c r="AL57" s="18" t="e">
        <f t="shared" si="53"/>
        <v>#DIV/0!</v>
      </c>
      <c r="AM57" s="3"/>
      <c r="AN57" s="3"/>
      <c r="AO57" s="3"/>
      <c r="AP57" s="19"/>
      <c r="AQ57" s="19"/>
      <c r="AR57" s="18"/>
      <c r="AS57" s="3"/>
      <c r="AT57" s="3"/>
      <c r="AU57" s="3"/>
      <c r="AV57" s="19"/>
      <c r="AW57" s="19"/>
      <c r="AX57" s="18"/>
      <c r="AY57" s="3"/>
      <c r="AZ57" s="3"/>
      <c r="BA57" s="3"/>
      <c r="BB57" s="19"/>
      <c r="BC57" s="19"/>
      <c r="BD57" s="18"/>
      <c r="BE57" s="3"/>
      <c r="BF57" s="3"/>
      <c r="BG57" s="3"/>
      <c r="BH57" s="19"/>
      <c r="BI57" s="19"/>
      <c r="BJ57" s="18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</row>
    <row r="58" spans="2:74" x14ac:dyDescent="0.2">
      <c r="B58" s="3">
        <v>53</v>
      </c>
      <c r="C58" s="19"/>
      <c r="D58" s="19"/>
      <c r="E58" s="19"/>
      <c r="F58" s="19"/>
      <c r="G58" s="19"/>
      <c r="H58" s="18"/>
      <c r="I58" s="3"/>
      <c r="J58" s="3"/>
      <c r="K58" s="3"/>
      <c r="L58" s="3"/>
      <c r="M58" s="3"/>
      <c r="N58" s="3"/>
      <c r="O58" s="19"/>
      <c r="P58" s="19"/>
      <c r="Q58" s="19"/>
      <c r="R58" s="19"/>
      <c r="S58" s="19"/>
      <c r="T58" s="19"/>
      <c r="U58" s="3"/>
      <c r="V58" s="3"/>
      <c r="W58" s="3"/>
      <c r="X58" s="19"/>
      <c r="Y58" s="19"/>
      <c r="Z58" s="18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19"/>
      <c r="AQ58" s="19"/>
      <c r="AR58" s="18"/>
      <c r="AS58" s="3"/>
      <c r="AT58" s="3"/>
      <c r="AU58" s="3"/>
      <c r="AV58" s="19"/>
      <c r="AW58" s="19"/>
      <c r="AX58" s="18"/>
      <c r="AY58" s="3"/>
      <c r="AZ58" s="3"/>
      <c r="BA58" s="3"/>
      <c r="BB58" s="19"/>
      <c r="BC58" s="19"/>
      <c r="BD58" s="18"/>
      <c r="BE58" s="3"/>
      <c r="BF58" s="3"/>
      <c r="BG58" s="3"/>
      <c r="BH58" s="19"/>
      <c r="BI58" s="19"/>
      <c r="BJ58" s="18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</row>
    <row r="59" spans="2:74" x14ac:dyDescent="0.2">
      <c r="B59" s="3">
        <v>54</v>
      </c>
      <c r="C59" s="19"/>
      <c r="D59" s="19"/>
      <c r="E59" s="19"/>
      <c r="F59" s="19"/>
      <c r="G59" s="19"/>
      <c r="H59" s="18"/>
      <c r="I59" s="3"/>
      <c r="J59" s="3"/>
      <c r="K59" s="3"/>
      <c r="L59" s="3"/>
      <c r="M59" s="3"/>
      <c r="N59" s="3"/>
      <c r="O59" s="19"/>
      <c r="P59" s="19"/>
      <c r="Q59" s="19"/>
      <c r="R59" s="19"/>
      <c r="S59" s="19"/>
      <c r="T59" s="19"/>
      <c r="U59" s="3"/>
      <c r="V59" s="3"/>
      <c r="W59" s="3"/>
      <c r="X59" s="19"/>
      <c r="Y59" s="19"/>
      <c r="Z59" s="18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19"/>
      <c r="AQ59" s="19"/>
      <c r="AR59" s="18"/>
      <c r="AS59" s="3"/>
      <c r="AT59" s="3"/>
      <c r="AU59" s="3"/>
      <c r="AV59" s="19"/>
      <c r="AW59" s="19"/>
      <c r="AX59" s="18"/>
      <c r="AY59" s="3"/>
      <c r="AZ59" s="3"/>
      <c r="BA59" s="3"/>
      <c r="BB59" s="19"/>
      <c r="BC59" s="19"/>
      <c r="BD59" s="18"/>
      <c r="BE59" s="3"/>
      <c r="BF59" s="3"/>
      <c r="BG59" s="3"/>
      <c r="BH59" s="19"/>
      <c r="BI59" s="19"/>
      <c r="BJ59" s="18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</row>
    <row r="60" spans="2:74" x14ac:dyDescent="0.2">
      <c r="C60" s="17"/>
      <c r="D60" s="17"/>
      <c r="E60" s="17"/>
      <c r="F60" s="17"/>
      <c r="G60" s="17"/>
      <c r="H60" s="17"/>
      <c r="O60" s="17"/>
      <c r="P60" s="17"/>
      <c r="Q60" s="17"/>
      <c r="R60" s="17"/>
      <c r="S60" s="17"/>
      <c r="T60" s="17"/>
      <c r="X60" s="17"/>
      <c r="Y60" s="17"/>
      <c r="Z60" s="17"/>
      <c r="BH60" s="17"/>
      <c r="BI60" s="17"/>
      <c r="BJ60" s="17"/>
    </row>
    <row r="61" spans="2:74" x14ac:dyDescent="0.2">
      <c r="C61" s="17"/>
      <c r="D61" s="17"/>
      <c r="E61" s="17"/>
      <c r="F61" s="17"/>
      <c r="G61" s="17"/>
      <c r="H61" s="17"/>
      <c r="O61" s="17"/>
      <c r="P61" s="17"/>
      <c r="Q61" s="17"/>
      <c r="R61" s="17"/>
      <c r="S61" s="17"/>
      <c r="T61" s="17"/>
      <c r="X61" s="17"/>
      <c r="Y61" s="17"/>
      <c r="Z61" s="17"/>
      <c r="BH61" s="17"/>
      <c r="BI61" s="17"/>
      <c r="BJ61" s="17"/>
    </row>
    <row r="62" spans="2:74" x14ac:dyDescent="0.2">
      <c r="C62" s="17"/>
      <c r="D62" s="17"/>
      <c r="E62" s="17"/>
      <c r="F62" s="17"/>
      <c r="G62" s="17"/>
      <c r="H62" s="17"/>
      <c r="O62" s="17"/>
      <c r="P62" s="17"/>
      <c r="Q62" s="17"/>
      <c r="R62" s="17"/>
      <c r="S62" s="17"/>
      <c r="T62" s="17"/>
      <c r="X62" s="17"/>
      <c r="Y62" s="17"/>
      <c r="Z62" s="17"/>
      <c r="BH62" s="17"/>
      <c r="BI62" s="17"/>
      <c r="BJ62" s="17"/>
    </row>
    <row r="63" spans="2:74" x14ac:dyDescent="0.2">
      <c r="C63" s="17"/>
      <c r="D63" s="17"/>
      <c r="E63" s="17"/>
      <c r="F63" s="17"/>
      <c r="G63" s="17"/>
      <c r="H63" s="17"/>
      <c r="O63" s="17"/>
      <c r="P63" s="17"/>
      <c r="Q63" s="17"/>
      <c r="R63" s="17"/>
      <c r="S63" s="17"/>
      <c r="T63" s="17"/>
      <c r="X63" s="17"/>
      <c r="Y63" s="17"/>
      <c r="Z63" s="17"/>
      <c r="BH63" s="17"/>
      <c r="BI63" s="17"/>
      <c r="BJ63" s="17"/>
    </row>
    <row r="64" spans="2:74" x14ac:dyDescent="0.2">
      <c r="C64" s="17"/>
      <c r="D64" s="17"/>
      <c r="E64" s="17"/>
      <c r="F64" s="17"/>
      <c r="G64" s="17"/>
      <c r="H64" s="17"/>
      <c r="O64" s="17"/>
      <c r="P64" s="17"/>
      <c r="Q64" s="17"/>
      <c r="R64" s="17"/>
      <c r="S64" s="17"/>
      <c r="T64" s="17"/>
      <c r="X64" s="17"/>
      <c r="Y64" s="17"/>
      <c r="Z64" s="17"/>
      <c r="BH64" s="17"/>
      <c r="BI64" s="17"/>
      <c r="BJ64" s="17"/>
    </row>
    <row r="65" spans="3:62" x14ac:dyDescent="0.2">
      <c r="C65" s="17"/>
      <c r="D65" s="17"/>
      <c r="E65" s="17"/>
      <c r="F65" s="17"/>
      <c r="G65" s="17"/>
      <c r="H65" s="17"/>
      <c r="O65" s="17"/>
      <c r="P65" s="17"/>
      <c r="Q65" s="17"/>
      <c r="R65" s="17"/>
      <c r="S65" s="17"/>
      <c r="T65" s="17"/>
      <c r="X65" s="17"/>
      <c r="Y65" s="17"/>
      <c r="Z65" s="17"/>
      <c r="BH65" s="17"/>
      <c r="BI65" s="17"/>
      <c r="BJ65" s="17"/>
    </row>
    <row r="66" spans="3:62" x14ac:dyDescent="0.2">
      <c r="C66" s="17"/>
      <c r="D66" s="17"/>
      <c r="E66" s="17"/>
      <c r="F66" s="17"/>
      <c r="G66" s="17"/>
      <c r="H66" s="17"/>
      <c r="O66" s="17"/>
      <c r="P66" s="17"/>
      <c r="Q66" s="17"/>
      <c r="R66" s="17"/>
      <c r="S66" s="17"/>
      <c r="T66" s="17"/>
      <c r="X66" s="17"/>
      <c r="Y66" s="17"/>
      <c r="Z66" s="17"/>
      <c r="BH66" s="17"/>
      <c r="BI66" s="17"/>
      <c r="BJ66" s="17"/>
    </row>
    <row r="67" spans="3:62" x14ac:dyDescent="0.2">
      <c r="C67" s="17"/>
      <c r="D67" s="17"/>
      <c r="E67" s="17"/>
      <c r="F67" s="17"/>
      <c r="G67" s="17"/>
      <c r="H67" s="17"/>
      <c r="O67" s="17"/>
      <c r="P67" s="17"/>
      <c r="Q67" s="17"/>
      <c r="R67" s="17"/>
      <c r="S67" s="17"/>
      <c r="T67" s="17"/>
      <c r="X67" s="17"/>
      <c r="Y67" s="17"/>
      <c r="Z67" s="17"/>
      <c r="BH67" s="17"/>
      <c r="BI67" s="17"/>
      <c r="BJ67" s="17"/>
    </row>
    <row r="68" spans="3:62" x14ac:dyDescent="0.2">
      <c r="C68" s="17"/>
      <c r="D68" s="17"/>
      <c r="E68" s="17"/>
      <c r="F68" s="17"/>
      <c r="G68" s="17"/>
      <c r="H68" s="17"/>
      <c r="O68" s="17"/>
      <c r="P68" s="17"/>
      <c r="Q68" s="17"/>
      <c r="R68" s="17"/>
      <c r="S68" s="17"/>
      <c r="T68" s="17"/>
      <c r="X68" s="17"/>
      <c r="Y68" s="17"/>
      <c r="Z68" s="17"/>
      <c r="BH68" s="17"/>
      <c r="BI68" s="17"/>
      <c r="BJ68" s="17"/>
    </row>
    <row r="69" spans="3:62" x14ac:dyDescent="0.2">
      <c r="C69" s="17"/>
      <c r="D69" s="17"/>
      <c r="E69" s="17"/>
      <c r="F69" s="17"/>
      <c r="G69" s="17"/>
      <c r="H69" s="17"/>
      <c r="X69" s="17"/>
      <c r="Y69" s="17"/>
      <c r="Z69" s="17"/>
      <c r="BH69" s="17"/>
      <c r="BI69" s="17"/>
      <c r="BJ69" s="17"/>
    </row>
    <row r="70" spans="3:62" x14ac:dyDescent="0.2">
      <c r="C70" s="17"/>
      <c r="D70" s="17"/>
      <c r="E70" s="17"/>
      <c r="F70" s="17"/>
      <c r="G70" s="17"/>
      <c r="H70" s="17"/>
      <c r="X70" s="17"/>
      <c r="Y70" s="17"/>
      <c r="Z70" s="17"/>
      <c r="BH70" s="17"/>
      <c r="BI70" s="17"/>
      <c r="BJ70" s="17"/>
    </row>
    <row r="71" spans="3:62" x14ac:dyDescent="0.2">
      <c r="C71" s="17"/>
      <c r="D71" s="17"/>
      <c r="E71" s="17"/>
      <c r="F71" s="17"/>
      <c r="G71" s="17"/>
      <c r="H71" s="17"/>
      <c r="X71" s="17"/>
      <c r="Y71" s="17"/>
      <c r="Z71" s="17"/>
      <c r="BH71" s="17"/>
      <c r="BI71" s="17"/>
      <c r="BJ71" s="17"/>
    </row>
    <row r="72" spans="3:62" x14ac:dyDescent="0.2">
      <c r="C72" s="17"/>
      <c r="D72" s="17"/>
      <c r="E72" s="17"/>
      <c r="F72" s="17"/>
      <c r="G72" s="17"/>
      <c r="H72" s="17"/>
      <c r="X72" s="17"/>
      <c r="Y72" s="17"/>
      <c r="Z72" s="17"/>
      <c r="BH72" s="17"/>
      <c r="BI72" s="17"/>
      <c r="BJ72" s="17"/>
    </row>
    <row r="73" spans="3:62" x14ac:dyDescent="0.2">
      <c r="C73" s="17"/>
      <c r="D73" s="17"/>
      <c r="E73" s="17"/>
      <c r="F73" s="17"/>
      <c r="G73" s="17"/>
      <c r="H73" s="17"/>
      <c r="X73" s="17"/>
      <c r="Y73" s="17"/>
      <c r="Z73" s="17"/>
      <c r="BH73" s="17"/>
      <c r="BI73" s="17"/>
      <c r="BJ73" s="17"/>
    </row>
    <row r="74" spans="3:62" x14ac:dyDescent="0.2">
      <c r="C74" s="17"/>
      <c r="D74" s="17"/>
      <c r="E74" s="17"/>
      <c r="F74" s="17"/>
      <c r="G74" s="17"/>
      <c r="H74" s="17"/>
      <c r="X74" s="17"/>
      <c r="Y74" s="17"/>
      <c r="Z74" s="17"/>
      <c r="BH74" s="17"/>
      <c r="BI74" s="17"/>
      <c r="BJ74" s="17"/>
    </row>
    <row r="75" spans="3:62" x14ac:dyDescent="0.2">
      <c r="C75" s="17"/>
      <c r="D75" s="17"/>
      <c r="E75" s="17"/>
      <c r="F75" s="17"/>
      <c r="G75" s="17"/>
      <c r="H75" s="17"/>
      <c r="X75" s="17"/>
      <c r="Y75" s="17"/>
      <c r="Z75" s="17"/>
      <c r="BH75" s="17"/>
      <c r="BI75" s="17"/>
      <c r="BJ75" s="17"/>
    </row>
    <row r="76" spans="3:62" x14ac:dyDescent="0.2">
      <c r="C76" s="17"/>
      <c r="D76" s="17"/>
      <c r="E76" s="17"/>
      <c r="F76" s="17"/>
      <c r="G76" s="17"/>
      <c r="H76" s="17"/>
      <c r="X76" s="17"/>
      <c r="Y76" s="17"/>
      <c r="Z76" s="17"/>
      <c r="BH76" s="17"/>
      <c r="BI76" s="17"/>
      <c r="BJ76" s="17"/>
    </row>
    <row r="77" spans="3:62" x14ac:dyDescent="0.2">
      <c r="C77" s="17"/>
      <c r="D77" s="17"/>
      <c r="E77" s="17"/>
      <c r="F77" s="17"/>
      <c r="G77" s="17"/>
      <c r="H77" s="17"/>
      <c r="X77" s="17"/>
      <c r="Y77" s="17"/>
      <c r="Z77" s="17"/>
      <c r="BH77" s="17"/>
      <c r="BI77" s="17"/>
      <c r="BJ77" s="17"/>
    </row>
    <row r="78" spans="3:62" x14ac:dyDescent="0.2">
      <c r="C78" s="17"/>
      <c r="D78" s="17"/>
      <c r="E78" s="17"/>
      <c r="F78" s="17"/>
      <c r="G78" s="17"/>
      <c r="H78" s="17"/>
      <c r="X78" s="17"/>
      <c r="Y78" s="17"/>
      <c r="Z78" s="17"/>
      <c r="BH78" s="17"/>
      <c r="BI78" s="17"/>
      <c r="BJ78" s="17"/>
    </row>
    <row r="79" spans="3:62" x14ac:dyDescent="0.2">
      <c r="C79" s="17"/>
      <c r="D79" s="17"/>
      <c r="E79" s="17"/>
      <c r="F79" s="17"/>
      <c r="G79" s="17"/>
      <c r="H79" s="17"/>
      <c r="X79" s="17"/>
      <c r="Y79" s="17"/>
      <c r="Z79" s="17"/>
      <c r="BH79" s="17"/>
      <c r="BI79" s="17"/>
      <c r="BJ79" s="17"/>
    </row>
    <row r="80" spans="3:62" x14ac:dyDescent="0.2">
      <c r="C80" s="17"/>
      <c r="D80" s="17"/>
      <c r="E80" s="17"/>
      <c r="F80" s="17"/>
      <c r="G80" s="17"/>
      <c r="H80" s="17"/>
      <c r="X80" s="17"/>
      <c r="Y80" s="17"/>
      <c r="Z80" s="17"/>
      <c r="BH80" s="17"/>
      <c r="BI80" s="17"/>
      <c r="BJ80" s="17"/>
    </row>
    <row r="81" spans="24:62" x14ac:dyDescent="0.2">
      <c r="X81" s="17"/>
      <c r="Y81" s="17"/>
      <c r="Z81" s="17"/>
      <c r="BH81" s="17"/>
      <c r="BI81" s="17"/>
      <c r="BJ81" s="17"/>
    </row>
    <row r="82" spans="24:62" x14ac:dyDescent="0.2">
      <c r="X82" s="17"/>
      <c r="Y82" s="17"/>
      <c r="Z82" s="17"/>
      <c r="BH82" s="17"/>
      <c r="BI82" s="17"/>
      <c r="BJ82" s="17"/>
    </row>
    <row r="83" spans="24:62" x14ac:dyDescent="0.2">
      <c r="X83" s="17"/>
      <c r="Y83" s="17"/>
      <c r="Z83" s="17"/>
      <c r="BH83" s="17"/>
      <c r="BI83" s="17"/>
      <c r="BJ83" s="17"/>
    </row>
    <row r="84" spans="24:62" x14ac:dyDescent="0.2">
      <c r="X84" s="17"/>
      <c r="Y84" s="17"/>
      <c r="Z84" s="16"/>
      <c r="BH84" s="17"/>
      <c r="BI84" s="17"/>
      <c r="BJ84" s="16"/>
    </row>
    <row r="85" spans="24:62" x14ac:dyDescent="0.2">
      <c r="X85" s="17"/>
      <c r="Y85" s="17"/>
      <c r="Z85" s="16"/>
      <c r="BH85" s="17"/>
      <c r="BI85" s="17"/>
      <c r="BJ85" s="16"/>
    </row>
    <row r="86" spans="24:62" x14ac:dyDescent="0.2">
      <c r="BH86" s="17"/>
      <c r="BI86" s="17"/>
      <c r="BJ86" s="16"/>
    </row>
  </sheetData>
  <mergeCells count="16">
    <mergeCell ref="BQ4:BV4"/>
    <mergeCell ref="C3:T3"/>
    <mergeCell ref="U3:AL3"/>
    <mergeCell ref="BE3:BV3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AM3:BD3"/>
    <mergeCell ref="BE4:BJ4"/>
    <mergeCell ref="BK4:BP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98788-F8F7-2848-8D77-F366A003A7E0}">
  <dimension ref="A1:AL85"/>
  <sheetViews>
    <sheetView tabSelected="1" zoomScale="50" zoomScaleNormal="50" workbookViewId="0">
      <selection activeCell="Y66" sqref="Y66"/>
    </sheetView>
  </sheetViews>
  <sheetFormatPr baseColWidth="10" defaultColWidth="11.1640625" defaultRowHeight="16" x14ac:dyDescent="0.2"/>
  <cols>
    <col min="1" max="7" width="11.1640625" style="2"/>
    <col min="8" max="8" width="15.6640625" style="2" bestFit="1" customWidth="1"/>
    <col min="9" max="13" width="11.1640625" style="2"/>
    <col min="14" max="14" width="15.6640625" style="2" bestFit="1" customWidth="1"/>
    <col min="15" max="19" width="11.1640625" style="2"/>
    <col min="20" max="20" width="15.6640625" style="2" bestFit="1" customWidth="1"/>
    <col min="21" max="25" width="11.1640625" style="2"/>
    <col min="26" max="26" width="15.6640625" style="2" bestFit="1" customWidth="1"/>
    <col min="27" max="31" width="11.1640625" style="2"/>
    <col min="32" max="32" width="15.6640625" style="2" bestFit="1" customWidth="1"/>
    <col min="33" max="37" width="11.1640625" style="2"/>
    <col min="38" max="38" width="17.6640625" style="2" bestFit="1" customWidth="1"/>
    <col min="39" max="16384" width="11.1640625" style="2"/>
  </cols>
  <sheetData>
    <row r="1" spans="1:38" ht="18" x14ac:dyDescent="0.2">
      <c r="A1" s="1" t="s">
        <v>24</v>
      </c>
    </row>
    <row r="3" spans="1:38" x14ac:dyDescent="0.2">
      <c r="B3" s="7" t="s">
        <v>18</v>
      </c>
      <c r="C3" s="25" t="s">
        <v>17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 t="s">
        <v>16</v>
      </c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</row>
    <row r="4" spans="1:38" s="4" customFormat="1" x14ac:dyDescent="0.2">
      <c r="B4" s="7" t="s">
        <v>0</v>
      </c>
      <c r="C4" s="24">
        <v>1</v>
      </c>
      <c r="D4" s="24"/>
      <c r="E4" s="24"/>
      <c r="F4" s="24"/>
      <c r="G4" s="24"/>
      <c r="H4" s="24"/>
      <c r="I4" s="24">
        <v>2</v>
      </c>
      <c r="J4" s="24"/>
      <c r="K4" s="24"/>
      <c r="L4" s="24"/>
      <c r="M4" s="24"/>
      <c r="N4" s="24"/>
      <c r="O4" s="24">
        <v>3</v>
      </c>
      <c r="P4" s="24"/>
      <c r="Q4" s="24"/>
      <c r="R4" s="24"/>
      <c r="S4" s="24"/>
      <c r="T4" s="24"/>
      <c r="U4" s="24">
        <v>1</v>
      </c>
      <c r="V4" s="24"/>
      <c r="W4" s="24"/>
      <c r="X4" s="24"/>
      <c r="Y4" s="24"/>
      <c r="Z4" s="24"/>
      <c r="AA4" s="24">
        <v>2</v>
      </c>
      <c r="AB4" s="24"/>
      <c r="AC4" s="24"/>
      <c r="AD4" s="24"/>
      <c r="AE4" s="24"/>
      <c r="AF4" s="24"/>
      <c r="AG4" s="26">
        <v>3</v>
      </c>
      <c r="AH4" s="27"/>
      <c r="AI4" s="27"/>
      <c r="AJ4" s="27"/>
      <c r="AK4" s="27"/>
      <c r="AL4" s="28"/>
    </row>
    <row r="5" spans="1:38" s="4" customFormat="1" x14ac:dyDescent="0.2">
      <c r="B5" s="7"/>
      <c r="C5" s="7" t="s">
        <v>15</v>
      </c>
      <c r="D5" s="7" t="s">
        <v>14</v>
      </c>
      <c r="E5" s="7" t="s">
        <v>13</v>
      </c>
      <c r="F5" s="7" t="s">
        <v>9</v>
      </c>
      <c r="G5" s="7" t="s">
        <v>8</v>
      </c>
      <c r="H5" s="7" t="s">
        <v>7</v>
      </c>
      <c r="I5" s="7" t="s">
        <v>12</v>
      </c>
      <c r="J5" s="7" t="s">
        <v>11</v>
      </c>
      <c r="K5" s="7" t="s">
        <v>10</v>
      </c>
      <c r="L5" s="7" t="s">
        <v>9</v>
      </c>
      <c r="M5" s="7" t="s">
        <v>8</v>
      </c>
      <c r="N5" s="7" t="s">
        <v>7</v>
      </c>
      <c r="O5" s="7" t="s">
        <v>12</v>
      </c>
      <c r="P5" s="7" t="s">
        <v>11</v>
      </c>
      <c r="Q5" s="7" t="s">
        <v>10</v>
      </c>
      <c r="R5" s="7" t="s">
        <v>9</v>
      </c>
      <c r="S5" s="7" t="s">
        <v>8</v>
      </c>
      <c r="T5" s="7" t="s">
        <v>7</v>
      </c>
      <c r="U5" s="7" t="s">
        <v>12</v>
      </c>
      <c r="V5" s="7" t="s">
        <v>11</v>
      </c>
      <c r="W5" s="7" t="s">
        <v>10</v>
      </c>
      <c r="X5" s="7" t="s">
        <v>9</v>
      </c>
      <c r="Y5" s="7" t="s">
        <v>8</v>
      </c>
      <c r="Z5" s="7" t="s">
        <v>7</v>
      </c>
      <c r="AA5" s="7" t="s">
        <v>12</v>
      </c>
      <c r="AB5" s="7" t="s">
        <v>11</v>
      </c>
      <c r="AC5" s="7" t="s">
        <v>10</v>
      </c>
      <c r="AD5" s="7" t="s">
        <v>9</v>
      </c>
      <c r="AE5" s="7" t="s">
        <v>8</v>
      </c>
      <c r="AF5" s="7" t="s">
        <v>7</v>
      </c>
      <c r="AG5" s="7" t="s">
        <v>12</v>
      </c>
      <c r="AH5" s="7" t="s">
        <v>11</v>
      </c>
      <c r="AI5" s="7" t="s">
        <v>10</v>
      </c>
      <c r="AJ5" s="7" t="s">
        <v>9</v>
      </c>
      <c r="AK5" s="7" t="s">
        <v>8</v>
      </c>
      <c r="AL5" s="7" t="s">
        <v>7</v>
      </c>
    </row>
    <row r="6" spans="1:38" x14ac:dyDescent="0.2">
      <c r="B6" s="20" t="s">
        <v>6</v>
      </c>
      <c r="C6" s="19">
        <v>6904.3743333333332</v>
      </c>
      <c r="D6" s="19">
        <v>3430.9492857142859</v>
      </c>
      <c r="E6" s="19">
        <v>2265.8503999999998</v>
      </c>
      <c r="F6" s="19">
        <f t="shared" ref="F6:F38" si="0">C6-E6</f>
        <v>4638.5239333333338</v>
      </c>
      <c r="G6" s="19">
        <f t="shared" ref="G6:G38" si="1">D6-E6</f>
        <v>1165.0988857142861</v>
      </c>
      <c r="H6" s="18">
        <f t="shared" ref="H6:H38" si="2">F6/G6</f>
        <v>3.9812276796484944</v>
      </c>
      <c r="I6" s="19">
        <v>5216.2204999999994</v>
      </c>
      <c r="J6" s="19">
        <v>3930.9236000000005</v>
      </c>
      <c r="K6" s="19">
        <v>2299.9685555555557</v>
      </c>
      <c r="L6" s="19">
        <f t="shared" ref="L6:L38" si="3">I6-K6</f>
        <v>2916.2519444444438</v>
      </c>
      <c r="M6" s="19">
        <f t="shared" ref="M6:M38" si="4">J6-K6</f>
        <v>1630.9550444444449</v>
      </c>
      <c r="N6" s="18">
        <f t="shared" ref="N6:N38" si="5">L6/M6</f>
        <v>1.788063965575343</v>
      </c>
      <c r="O6" s="19">
        <v>13205.0095</v>
      </c>
      <c r="P6" s="19">
        <v>8013.1342000000004</v>
      </c>
      <c r="Q6" s="19">
        <v>2717.8610000000003</v>
      </c>
      <c r="R6" s="19">
        <f t="shared" ref="R6:R38" si="6">O6-Q6</f>
        <v>10487.148499999999</v>
      </c>
      <c r="S6" s="19">
        <f t="shared" ref="S6:S38" si="7">P6-Q6</f>
        <v>5295.2731999999996</v>
      </c>
      <c r="T6" s="18">
        <f t="shared" ref="T6:T38" si="8">R6/S6</f>
        <v>1.9804735476160136</v>
      </c>
      <c r="U6" s="3">
        <v>5962.3066666666664</v>
      </c>
      <c r="V6" s="3">
        <v>3009.5201428571427</v>
      </c>
      <c r="W6" s="3">
        <v>2388.3884545454548</v>
      </c>
      <c r="X6" s="19">
        <f t="shared" ref="X6:X38" si="9">U6-W6</f>
        <v>3573.9182121212116</v>
      </c>
      <c r="Y6" s="19">
        <f t="shared" ref="Y6:Y38" si="10">V6-W6</f>
        <v>621.13168831168787</v>
      </c>
      <c r="Z6" s="18">
        <f t="shared" ref="Z6:Z38" si="11">X6/Y6</f>
        <v>5.7538816315032317</v>
      </c>
      <c r="AA6" s="3">
        <v>11062.830333333332</v>
      </c>
      <c r="AB6" s="3">
        <v>3739.8881666666662</v>
      </c>
      <c r="AC6" s="3">
        <v>2528.2228181818182</v>
      </c>
      <c r="AD6" s="19">
        <f t="shared" ref="AD6:AD38" si="12">AA6-AC6</f>
        <v>8534.6075151515142</v>
      </c>
      <c r="AE6" s="19">
        <f t="shared" ref="AE6:AE38" si="13">AB6-AC6</f>
        <v>1211.665348484848</v>
      </c>
      <c r="AF6" s="18">
        <f t="shared" ref="AF6:AF38" si="14">AD6/AE6</f>
        <v>7.0437002476168775</v>
      </c>
      <c r="AG6" s="3">
        <v>7256.5568333333331</v>
      </c>
      <c r="AH6" s="3">
        <v>2872.9598888888886</v>
      </c>
      <c r="AI6" s="3">
        <v>2359.0234285714282</v>
      </c>
      <c r="AJ6" s="19">
        <f t="shared" ref="AJ6:AJ38" si="15">AG6-AI6</f>
        <v>4897.5334047619053</v>
      </c>
      <c r="AK6" s="19">
        <f t="shared" ref="AK6:AK38" si="16">AH6-AI6</f>
        <v>513.93646031746039</v>
      </c>
      <c r="AL6" s="18">
        <f t="shared" ref="AL6:AL38" si="17">AJ6/AK6</f>
        <v>9.5294531190425396</v>
      </c>
    </row>
    <row r="7" spans="1:38" x14ac:dyDescent="0.2">
      <c r="B7" s="3">
        <v>2</v>
      </c>
      <c r="C7" s="19">
        <v>6923.9631666666673</v>
      </c>
      <c r="D7" s="19">
        <v>4296.7979999999998</v>
      </c>
      <c r="E7" s="19">
        <v>2705.3803749999997</v>
      </c>
      <c r="F7" s="19">
        <f t="shared" si="0"/>
        <v>4218.5827916666676</v>
      </c>
      <c r="G7" s="19">
        <f t="shared" si="1"/>
        <v>1591.417625</v>
      </c>
      <c r="H7" s="18">
        <f t="shared" si="2"/>
        <v>2.6508332730490323</v>
      </c>
      <c r="I7" s="19">
        <v>6377.3824999999997</v>
      </c>
      <c r="J7" s="19">
        <v>4624.9007692307696</v>
      </c>
      <c r="K7" s="19">
        <v>2400.4917714285716</v>
      </c>
      <c r="L7" s="19">
        <f t="shared" si="3"/>
        <v>3976.8907285714281</v>
      </c>
      <c r="M7" s="19">
        <f t="shared" si="4"/>
        <v>2224.408997802198</v>
      </c>
      <c r="N7" s="18">
        <f t="shared" si="5"/>
        <v>1.7878415041931361</v>
      </c>
      <c r="O7" s="19">
        <v>12625.606</v>
      </c>
      <c r="P7" s="19">
        <v>8017.8104999999996</v>
      </c>
      <c r="Q7" s="19">
        <v>2495.3141249999999</v>
      </c>
      <c r="R7" s="19">
        <f t="shared" si="6"/>
        <v>10130.291874999999</v>
      </c>
      <c r="S7" s="19">
        <f t="shared" si="7"/>
        <v>5522.4963749999997</v>
      </c>
      <c r="T7" s="18">
        <f t="shared" si="8"/>
        <v>1.8343682253661959</v>
      </c>
      <c r="U7" s="3">
        <v>7085.8630000000003</v>
      </c>
      <c r="V7" s="3">
        <v>3069.2082500000001</v>
      </c>
      <c r="W7" s="3">
        <v>2609.3164999999999</v>
      </c>
      <c r="X7" s="19">
        <f t="shared" si="9"/>
        <v>4476.5465000000004</v>
      </c>
      <c r="Y7" s="19">
        <f t="shared" si="10"/>
        <v>459.89175000000023</v>
      </c>
      <c r="Z7" s="18">
        <f t="shared" si="11"/>
        <v>9.7339134698545866</v>
      </c>
      <c r="AA7" s="3">
        <v>6101.7825000000003</v>
      </c>
      <c r="AB7" s="3">
        <v>3227.402</v>
      </c>
      <c r="AC7" s="3">
        <v>2361.1680000000001</v>
      </c>
      <c r="AD7" s="19">
        <f t="shared" si="12"/>
        <v>3740.6145000000001</v>
      </c>
      <c r="AE7" s="19">
        <f t="shared" si="13"/>
        <v>866.23399999999992</v>
      </c>
      <c r="AF7" s="18">
        <f t="shared" si="14"/>
        <v>4.3182494568442253</v>
      </c>
      <c r="AG7" s="3">
        <v>8419.4313333333321</v>
      </c>
      <c r="AH7" s="3">
        <v>3038.5696666666668</v>
      </c>
      <c r="AI7" s="3">
        <v>2250.2305714285712</v>
      </c>
      <c r="AJ7" s="19">
        <f t="shared" si="15"/>
        <v>6169.2007619047608</v>
      </c>
      <c r="AK7" s="19">
        <f t="shared" si="16"/>
        <v>788.33909523809552</v>
      </c>
      <c r="AL7" s="18">
        <f t="shared" si="17"/>
        <v>7.8255674482838229</v>
      </c>
    </row>
    <row r="8" spans="1:38" x14ac:dyDescent="0.2">
      <c r="B8" s="3">
        <v>3</v>
      </c>
      <c r="C8" s="19">
        <v>6221.020833333333</v>
      </c>
      <c r="D8" s="19">
        <v>4276.2461249999997</v>
      </c>
      <c r="E8" s="19">
        <v>2198.1002666666668</v>
      </c>
      <c r="F8" s="19">
        <f t="shared" si="0"/>
        <v>4022.9205666666662</v>
      </c>
      <c r="G8" s="19">
        <f t="shared" si="1"/>
        <v>2078.1458583333329</v>
      </c>
      <c r="H8" s="18">
        <f t="shared" si="2"/>
        <v>1.9358220456638386</v>
      </c>
      <c r="I8" s="19">
        <v>8063.8613333333333</v>
      </c>
      <c r="J8" s="19">
        <v>5904.9956666666667</v>
      </c>
      <c r="K8" s="19">
        <v>2249.8392222222219</v>
      </c>
      <c r="L8" s="19">
        <f t="shared" si="3"/>
        <v>5814.0221111111114</v>
      </c>
      <c r="M8" s="19">
        <f t="shared" si="4"/>
        <v>3655.1564444444448</v>
      </c>
      <c r="N8" s="18">
        <f t="shared" si="5"/>
        <v>1.5906356402194428</v>
      </c>
      <c r="O8" s="19">
        <v>7080.6333333333341</v>
      </c>
      <c r="P8" s="19">
        <v>5087.6823333333341</v>
      </c>
      <c r="Q8" s="19">
        <v>2334.0844166666666</v>
      </c>
      <c r="R8" s="19">
        <f t="shared" si="6"/>
        <v>4746.5489166666675</v>
      </c>
      <c r="S8" s="19">
        <f t="shared" si="7"/>
        <v>2753.5979166666675</v>
      </c>
      <c r="T8" s="18">
        <f t="shared" si="8"/>
        <v>1.7237625318995524</v>
      </c>
      <c r="U8" s="3">
        <v>13886.039666666666</v>
      </c>
      <c r="V8" s="3">
        <v>3525.7877777777776</v>
      </c>
      <c r="W8" s="3">
        <v>2368.3172499999996</v>
      </c>
      <c r="X8" s="19">
        <f t="shared" si="9"/>
        <v>11517.722416666666</v>
      </c>
      <c r="Y8" s="19">
        <f t="shared" si="10"/>
        <v>1157.470527777778</v>
      </c>
      <c r="Z8" s="18">
        <f t="shared" si="11"/>
        <v>9.9507694928349366</v>
      </c>
      <c r="AA8" s="3">
        <v>7689.5393333333332</v>
      </c>
      <c r="AB8" s="3">
        <v>2902.3201999999997</v>
      </c>
      <c r="AC8" s="3">
        <v>2250.5853333333334</v>
      </c>
      <c r="AD8" s="19">
        <f t="shared" si="12"/>
        <v>5438.9539999999997</v>
      </c>
      <c r="AE8" s="19">
        <f t="shared" si="13"/>
        <v>651.73486666666622</v>
      </c>
      <c r="AF8" s="18">
        <f t="shared" si="14"/>
        <v>8.3453475917558766</v>
      </c>
      <c r="AG8" s="3">
        <v>12474.784</v>
      </c>
      <c r="AH8" s="3">
        <v>3380.8703076923075</v>
      </c>
      <c r="AI8" s="3">
        <v>2170.7215000000001</v>
      </c>
      <c r="AJ8" s="19">
        <f t="shared" si="15"/>
        <v>10304.0625</v>
      </c>
      <c r="AK8" s="19">
        <f t="shared" si="16"/>
        <v>1210.1488076923074</v>
      </c>
      <c r="AL8" s="18">
        <f t="shared" si="17"/>
        <v>8.5147069802509048</v>
      </c>
    </row>
    <row r="9" spans="1:38" x14ac:dyDescent="0.2">
      <c r="B9" s="3">
        <v>4</v>
      </c>
      <c r="C9" s="19">
        <v>8749.7338333333337</v>
      </c>
      <c r="D9" s="19">
        <v>5307.3841666666667</v>
      </c>
      <c r="E9" s="19">
        <v>2329.134</v>
      </c>
      <c r="F9" s="19">
        <f t="shared" si="0"/>
        <v>6420.5998333333337</v>
      </c>
      <c r="G9" s="19">
        <f t="shared" si="1"/>
        <v>2978.2501666666667</v>
      </c>
      <c r="H9" s="18">
        <f t="shared" si="2"/>
        <v>2.1558295891978183</v>
      </c>
      <c r="I9" s="19">
        <v>7464.592333333334</v>
      </c>
      <c r="J9" s="19">
        <v>4230.8515555555541</v>
      </c>
      <c r="K9" s="19">
        <v>2557.4632142857145</v>
      </c>
      <c r="L9" s="19">
        <f t="shared" si="3"/>
        <v>4907.1291190476195</v>
      </c>
      <c r="M9" s="19">
        <f t="shared" si="4"/>
        <v>1673.3883412698397</v>
      </c>
      <c r="N9" s="18">
        <f t="shared" si="5"/>
        <v>2.9324508830531695</v>
      </c>
      <c r="O9" s="19">
        <v>6880.6523333333316</v>
      </c>
      <c r="P9" s="19">
        <v>3290.4777999999997</v>
      </c>
      <c r="Q9" s="19">
        <v>2420.8676999999998</v>
      </c>
      <c r="R9" s="19">
        <f t="shared" si="6"/>
        <v>4459.7846333333318</v>
      </c>
      <c r="S9" s="19">
        <f t="shared" si="7"/>
        <v>869.61009999999987</v>
      </c>
      <c r="T9" s="18">
        <f t="shared" si="8"/>
        <v>5.1284876214447515</v>
      </c>
      <c r="U9" s="3">
        <v>9067.662166666667</v>
      </c>
      <c r="V9" s="3">
        <v>3295.4344999999998</v>
      </c>
      <c r="W9" s="3">
        <v>2330.4120000000003</v>
      </c>
      <c r="X9" s="19">
        <f t="shared" si="9"/>
        <v>6737.2501666666667</v>
      </c>
      <c r="Y9" s="19">
        <f t="shared" si="10"/>
        <v>965.02249999999958</v>
      </c>
      <c r="Z9" s="18">
        <f t="shared" si="11"/>
        <v>6.9814436105548516</v>
      </c>
      <c r="AA9" s="3">
        <v>8380.9159999999993</v>
      </c>
      <c r="AB9" s="3">
        <v>3001.5188000000003</v>
      </c>
      <c r="AC9" s="3">
        <v>2261.1169999999997</v>
      </c>
      <c r="AD9" s="19">
        <f t="shared" si="12"/>
        <v>6119.7989999999991</v>
      </c>
      <c r="AE9" s="19">
        <f t="shared" si="13"/>
        <v>740.40180000000055</v>
      </c>
      <c r="AF9" s="18">
        <f t="shared" si="14"/>
        <v>8.2655106997308678</v>
      </c>
      <c r="AG9" s="3">
        <v>7284.0245000000004</v>
      </c>
      <c r="AH9" s="3">
        <v>3322.6042500000003</v>
      </c>
      <c r="AI9" s="3">
        <v>2436.9535000000001</v>
      </c>
      <c r="AJ9" s="19">
        <f t="shared" si="15"/>
        <v>4847.0709999999999</v>
      </c>
      <c r="AK9" s="19">
        <f t="shared" si="16"/>
        <v>885.65075000000024</v>
      </c>
      <c r="AL9" s="18">
        <f t="shared" si="17"/>
        <v>5.4728921078653165</v>
      </c>
    </row>
    <row r="10" spans="1:38" x14ac:dyDescent="0.2">
      <c r="B10" s="3">
        <v>5</v>
      </c>
      <c r="C10" s="19">
        <v>8130.170666666666</v>
      </c>
      <c r="D10" s="19">
        <v>6296.5888333333323</v>
      </c>
      <c r="E10" s="19">
        <v>2405.9411111111112</v>
      </c>
      <c r="F10" s="19">
        <f t="shared" si="0"/>
        <v>5724.2295555555547</v>
      </c>
      <c r="G10" s="19">
        <f t="shared" si="1"/>
        <v>3890.6477222222211</v>
      </c>
      <c r="H10" s="18">
        <f t="shared" si="2"/>
        <v>1.4712793252548824</v>
      </c>
      <c r="I10" s="19">
        <v>7635.547833333334</v>
      </c>
      <c r="J10" s="19">
        <v>4206.0087999999996</v>
      </c>
      <c r="K10" s="19">
        <v>2525.4328</v>
      </c>
      <c r="L10" s="19">
        <f t="shared" si="3"/>
        <v>5110.1150333333335</v>
      </c>
      <c r="M10" s="19">
        <f t="shared" si="4"/>
        <v>1680.5759999999996</v>
      </c>
      <c r="N10" s="18">
        <f t="shared" si="5"/>
        <v>3.0406926157063618</v>
      </c>
      <c r="O10" s="19">
        <v>9712.7358333333323</v>
      </c>
      <c r="P10" s="19">
        <v>5984.314875</v>
      </c>
      <c r="Q10" s="19">
        <v>2424.0027857142854</v>
      </c>
      <c r="R10" s="19">
        <f t="shared" si="6"/>
        <v>7288.7330476190473</v>
      </c>
      <c r="S10" s="19">
        <f t="shared" si="7"/>
        <v>3560.3120892857146</v>
      </c>
      <c r="T10" s="18">
        <f t="shared" si="8"/>
        <v>2.0472174530860707</v>
      </c>
      <c r="U10" s="3">
        <v>6638.7818333333335</v>
      </c>
      <c r="V10" s="3">
        <v>2929.1434615384615</v>
      </c>
      <c r="W10" s="3">
        <v>2304.6768947368423</v>
      </c>
      <c r="X10" s="19">
        <f t="shared" si="9"/>
        <v>4334.1049385964907</v>
      </c>
      <c r="Y10" s="19">
        <f t="shared" si="10"/>
        <v>624.46656680161914</v>
      </c>
      <c r="Z10" s="18">
        <f t="shared" si="11"/>
        <v>6.9404915635352999</v>
      </c>
      <c r="AA10" s="3">
        <v>7756.6506666666673</v>
      </c>
      <c r="AB10" s="3">
        <v>3906.9987999999998</v>
      </c>
      <c r="AC10" s="3">
        <v>2575.5563333333334</v>
      </c>
      <c r="AD10" s="19">
        <f t="shared" si="12"/>
        <v>5181.0943333333344</v>
      </c>
      <c r="AE10" s="19">
        <f t="shared" si="13"/>
        <v>1331.4424666666664</v>
      </c>
      <c r="AF10" s="18">
        <f t="shared" si="14"/>
        <v>3.8913392527613051</v>
      </c>
      <c r="AG10" s="3">
        <v>9670.3011666666662</v>
      </c>
      <c r="AH10" s="3">
        <v>3133.1626666666666</v>
      </c>
      <c r="AI10" s="3">
        <v>2250.4913333333334</v>
      </c>
      <c r="AJ10" s="19">
        <f t="shared" si="15"/>
        <v>7419.8098333333328</v>
      </c>
      <c r="AK10" s="19">
        <f t="shared" si="16"/>
        <v>882.67133333333322</v>
      </c>
      <c r="AL10" s="18">
        <f t="shared" si="17"/>
        <v>8.4060845222117404</v>
      </c>
    </row>
    <row r="11" spans="1:38" x14ac:dyDescent="0.2">
      <c r="B11" s="3">
        <v>6</v>
      </c>
      <c r="C11" s="19">
        <v>10805.6515</v>
      </c>
      <c r="D11" s="19">
        <v>6469.1677500000005</v>
      </c>
      <c r="E11" s="19">
        <v>2475.1482727272728</v>
      </c>
      <c r="F11" s="19">
        <f t="shared" si="0"/>
        <v>8330.5032272727276</v>
      </c>
      <c r="G11" s="19">
        <f t="shared" si="1"/>
        <v>3994.0194772727277</v>
      </c>
      <c r="H11" s="18">
        <f t="shared" si="2"/>
        <v>2.0857442670662989</v>
      </c>
      <c r="I11" s="19">
        <v>10809.567666666668</v>
      </c>
      <c r="J11" s="19">
        <v>3554.6560000000004</v>
      </c>
      <c r="K11" s="19">
        <v>2489.8110000000001</v>
      </c>
      <c r="L11" s="19">
        <f t="shared" si="3"/>
        <v>8319.756666666668</v>
      </c>
      <c r="M11" s="19">
        <f t="shared" si="4"/>
        <v>1064.8450000000003</v>
      </c>
      <c r="N11" s="18">
        <f t="shared" si="5"/>
        <v>7.81311521082098</v>
      </c>
      <c r="O11" s="19">
        <v>7274.9096666666674</v>
      </c>
      <c r="P11" s="19">
        <v>4280.1779166666665</v>
      </c>
      <c r="Q11" s="19">
        <v>2331.0412121212125</v>
      </c>
      <c r="R11" s="19">
        <f t="shared" si="6"/>
        <v>4943.8684545454544</v>
      </c>
      <c r="S11" s="19">
        <f t="shared" si="7"/>
        <v>1949.136704545454</v>
      </c>
      <c r="T11" s="18">
        <f t="shared" si="8"/>
        <v>2.5364400778130043</v>
      </c>
      <c r="U11" s="3">
        <v>6461.5578333333324</v>
      </c>
      <c r="V11" s="3">
        <v>3075.3265000000001</v>
      </c>
      <c r="W11" s="3">
        <v>2600.5544</v>
      </c>
      <c r="X11" s="19">
        <f t="shared" si="9"/>
        <v>3861.0034333333324</v>
      </c>
      <c r="Y11" s="19">
        <f t="shared" si="10"/>
        <v>474.77210000000014</v>
      </c>
      <c r="Z11" s="18">
        <f t="shared" si="11"/>
        <v>8.1323300870740542</v>
      </c>
      <c r="AA11" s="3">
        <v>7901.1206666666667</v>
      </c>
      <c r="AB11" s="3">
        <v>3545.4414999999999</v>
      </c>
      <c r="AC11" s="3">
        <v>2455.8508571428574</v>
      </c>
      <c r="AD11" s="19">
        <f t="shared" si="12"/>
        <v>5445.2698095238093</v>
      </c>
      <c r="AE11" s="19">
        <f t="shared" si="13"/>
        <v>1089.5906428571425</v>
      </c>
      <c r="AF11" s="18">
        <f t="shared" si="14"/>
        <v>4.9975372358605554</v>
      </c>
      <c r="AG11" s="3">
        <v>7163.4665000000014</v>
      </c>
      <c r="AH11" s="3">
        <v>3074.1044999999999</v>
      </c>
      <c r="AI11" s="3">
        <v>2722.9955</v>
      </c>
      <c r="AJ11" s="19">
        <f t="shared" si="15"/>
        <v>4440.4710000000014</v>
      </c>
      <c r="AK11" s="19">
        <f t="shared" si="16"/>
        <v>351.10899999999992</v>
      </c>
      <c r="AL11" s="18">
        <f t="shared" si="17"/>
        <v>12.646987117960526</v>
      </c>
    </row>
    <row r="12" spans="1:38" x14ac:dyDescent="0.2">
      <c r="B12" s="3">
        <v>7</v>
      </c>
      <c r="C12" s="19">
        <v>9231.8223333333335</v>
      </c>
      <c r="D12" s="19">
        <v>4414.1652999999997</v>
      </c>
      <c r="E12" s="19">
        <v>2232.621513513513</v>
      </c>
      <c r="F12" s="19">
        <f t="shared" si="0"/>
        <v>6999.20081981982</v>
      </c>
      <c r="G12" s="19">
        <f t="shared" si="1"/>
        <v>2181.5437864864866</v>
      </c>
      <c r="H12" s="18">
        <f t="shared" si="2"/>
        <v>3.2083705416211119</v>
      </c>
      <c r="I12" s="19">
        <v>5475.708333333333</v>
      </c>
      <c r="J12" s="19" t="e">
        <v>#DIV/0!</v>
      </c>
      <c r="K12" s="19" t="e">
        <v>#DIV/0!</v>
      </c>
      <c r="L12" s="19" t="e">
        <f t="shared" si="3"/>
        <v>#DIV/0!</v>
      </c>
      <c r="M12" s="19" t="e">
        <f t="shared" si="4"/>
        <v>#DIV/0!</v>
      </c>
      <c r="N12" s="18" t="e">
        <f t="shared" si="5"/>
        <v>#DIV/0!</v>
      </c>
      <c r="O12" s="19">
        <v>6897.0550000000003</v>
      </c>
      <c r="P12" s="19">
        <v>4209.607857142857</v>
      </c>
      <c r="Q12" s="19">
        <v>2261.0941666666663</v>
      </c>
      <c r="R12" s="19">
        <f t="shared" si="6"/>
        <v>4635.9608333333344</v>
      </c>
      <c r="S12" s="19">
        <f t="shared" si="7"/>
        <v>1948.5136904761907</v>
      </c>
      <c r="T12" s="18">
        <f t="shared" si="8"/>
        <v>2.3792292843476854</v>
      </c>
      <c r="U12" s="3">
        <v>10881.765833333333</v>
      </c>
      <c r="V12" s="3">
        <v>3428.6210000000001</v>
      </c>
      <c r="W12" s="3">
        <v>2652.2777142857144</v>
      </c>
      <c r="X12" s="19">
        <f t="shared" si="9"/>
        <v>8229.488119047619</v>
      </c>
      <c r="Y12" s="19">
        <f t="shared" si="10"/>
        <v>776.34328571428568</v>
      </c>
      <c r="Z12" s="18">
        <f t="shared" si="11"/>
        <v>10.600321108562124</v>
      </c>
      <c r="AA12" s="3">
        <v>7858.1114999999991</v>
      </c>
      <c r="AB12" s="3">
        <v>3363.0429285714281</v>
      </c>
      <c r="AC12" s="3">
        <v>2571.5339444444439</v>
      </c>
      <c r="AD12" s="19">
        <f t="shared" si="12"/>
        <v>5286.5775555555556</v>
      </c>
      <c r="AE12" s="19">
        <f t="shared" si="13"/>
        <v>791.50898412698416</v>
      </c>
      <c r="AF12" s="18">
        <f t="shared" si="14"/>
        <v>6.679112507341312</v>
      </c>
      <c r="AG12" s="3">
        <v>10350.861333333332</v>
      </c>
      <c r="AH12" s="3">
        <v>3484.7253749999995</v>
      </c>
      <c r="AI12" s="3">
        <v>2931.0550000000003</v>
      </c>
      <c r="AJ12" s="19">
        <f t="shared" si="15"/>
        <v>7419.8063333333321</v>
      </c>
      <c r="AK12" s="19">
        <f t="shared" si="16"/>
        <v>553.67037499999924</v>
      </c>
      <c r="AL12" s="18">
        <f t="shared" si="17"/>
        <v>13.401125775120878</v>
      </c>
    </row>
    <row r="13" spans="1:38" x14ac:dyDescent="0.2">
      <c r="B13" s="3">
        <v>8</v>
      </c>
      <c r="C13" s="19">
        <v>8218.5283333333336</v>
      </c>
      <c r="D13" s="19">
        <v>4540.0169999999998</v>
      </c>
      <c r="E13" s="19">
        <v>2419.340923076923</v>
      </c>
      <c r="F13" s="19">
        <f t="shared" si="0"/>
        <v>5799.1874102564107</v>
      </c>
      <c r="G13" s="19">
        <f t="shared" si="1"/>
        <v>2120.6760769230768</v>
      </c>
      <c r="H13" s="18">
        <f t="shared" si="2"/>
        <v>2.7345936861185067</v>
      </c>
      <c r="I13" s="19">
        <v>6376.3061666666663</v>
      </c>
      <c r="J13" s="19">
        <v>3361.399625</v>
      </c>
      <c r="K13" s="19">
        <v>2236.0187272727276</v>
      </c>
      <c r="L13" s="19">
        <f t="shared" si="3"/>
        <v>4140.2874393939383</v>
      </c>
      <c r="M13" s="19">
        <f t="shared" si="4"/>
        <v>1125.3808977272724</v>
      </c>
      <c r="N13" s="18">
        <f t="shared" si="5"/>
        <v>3.6790098781268861</v>
      </c>
      <c r="O13" s="19">
        <v>6304.8798333333325</v>
      </c>
      <c r="P13" s="19">
        <v>4589.7079999999996</v>
      </c>
      <c r="Q13" s="19">
        <v>2592.4350800000002</v>
      </c>
      <c r="R13" s="19">
        <f t="shared" si="6"/>
        <v>3712.4447533333323</v>
      </c>
      <c r="S13" s="19">
        <f t="shared" si="7"/>
        <v>1997.2729199999994</v>
      </c>
      <c r="T13" s="18">
        <f t="shared" si="8"/>
        <v>1.8587568660037375</v>
      </c>
      <c r="U13" s="3">
        <v>8478.9136666666673</v>
      </c>
      <c r="V13" s="3">
        <v>3351.5827777777772</v>
      </c>
      <c r="W13" s="3">
        <v>2585.0375714285715</v>
      </c>
      <c r="X13" s="19">
        <f t="shared" si="9"/>
        <v>5893.8760952380962</v>
      </c>
      <c r="Y13" s="19">
        <f t="shared" si="10"/>
        <v>766.54520634920573</v>
      </c>
      <c r="Z13" s="18">
        <f t="shared" si="11"/>
        <v>7.6888825948160644</v>
      </c>
      <c r="AA13" s="3">
        <v>11677.143166666667</v>
      </c>
      <c r="AB13" s="3">
        <v>3585.0101999999997</v>
      </c>
      <c r="AC13" s="3">
        <v>2483.5950000000003</v>
      </c>
      <c r="AD13" s="19">
        <f t="shared" si="12"/>
        <v>9193.5481666666674</v>
      </c>
      <c r="AE13" s="19">
        <f t="shared" si="13"/>
        <v>1101.4151999999995</v>
      </c>
      <c r="AF13" s="18">
        <f t="shared" si="14"/>
        <v>8.347032224239026</v>
      </c>
      <c r="AG13" s="3">
        <v>5282.5531666666675</v>
      </c>
      <c r="AH13" s="3">
        <v>3056.1147499999997</v>
      </c>
      <c r="AI13" s="3">
        <v>2257.6616666666669</v>
      </c>
      <c r="AJ13" s="19">
        <f t="shared" si="15"/>
        <v>3024.8915000000006</v>
      </c>
      <c r="AK13" s="19">
        <f t="shared" si="16"/>
        <v>798.45308333333287</v>
      </c>
      <c r="AL13" s="18">
        <f t="shared" si="17"/>
        <v>3.7884398759810276</v>
      </c>
    </row>
    <row r="14" spans="1:38" x14ac:dyDescent="0.2">
      <c r="B14" s="3">
        <v>9</v>
      </c>
      <c r="C14" s="19">
        <v>9549.3505000000005</v>
      </c>
      <c r="D14" s="19">
        <v>4081.9821428571422</v>
      </c>
      <c r="E14" s="19">
        <v>2388.937615384616</v>
      </c>
      <c r="F14" s="19">
        <f t="shared" si="0"/>
        <v>7160.4128846153844</v>
      </c>
      <c r="G14" s="19">
        <f t="shared" si="1"/>
        <v>1693.0445274725262</v>
      </c>
      <c r="H14" s="18">
        <f t="shared" si="2"/>
        <v>4.2293116149194603</v>
      </c>
      <c r="I14" s="19">
        <v>8647.4586666666673</v>
      </c>
      <c r="J14" s="19">
        <v>5235.1500333333342</v>
      </c>
      <c r="K14" s="19">
        <v>2153.2918333333337</v>
      </c>
      <c r="L14" s="19">
        <f t="shared" si="3"/>
        <v>6494.1668333333337</v>
      </c>
      <c r="M14" s="19">
        <f t="shared" si="4"/>
        <v>3081.8582000000006</v>
      </c>
      <c r="N14" s="18">
        <f t="shared" si="5"/>
        <v>2.107224411990575</v>
      </c>
      <c r="O14" s="19">
        <v>5921.8238333333329</v>
      </c>
      <c r="P14" s="19">
        <v>3437.1543333333334</v>
      </c>
      <c r="Q14" s="19">
        <v>2197.8506666666667</v>
      </c>
      <c r="R14" s="19">
        <f t="shared" si="6"/>
        <v>3723.9731666666662</v>
      </c>
      <c r="S14" s="19">
        <f t="shared" si="7"/>
        <v>1239.3036666666667</v>
      </c>
      <c r="T14" s="18">
        <f t="shared" si="8"/>
        <v>3.0048915910036573</v>
      </c>
      <c r="U14" s="3">
        <v>10843.547499999999</v>
      </c>
      <c r="V14" s="3">
        <v>4007.4147499999999</v>
      </c>
      <c r="W14" s="3">
        <v>2667.7579999999998</v>
      </c>
      <c r="X14" s="19">
        <f t="shared" si="9"/>
        <v>8175.789499999999</v>
      </c>
      <c r="Y14" s="19">
        <f t="shared" si="10"/>
        <v>1339.6567500000001</v>
      </c>
      <c r="Z14" s="18">
        <f t="shared" si="11"/>
        <v>6.1028987462646667</v>
      </c>
      <c r="AA14" s="3">
        <v>4580.6158333333333</v>
      </c>
      <c r="AB14" s="3">
        <v>2598.4687500000005</v>
      </c>
      <c r="AC14" s="3">
        <v>2230.4723749999998</v>
      </c>
      <c r="AD14" s="19">
        <f t="shared" si="12"/>
        <v>2350.1434583333335</v>
      </c>
      <c r="AE14" s="19">
        <f t="shared" si="13"/>
        <v>367.99637500000063</v>
      </c>
      <c r="AF14" s="18">
        <f t="shared" si="14"/>
        <v>6.3863223063904622</v>
      </c>
      <c r="AG14" s="3">
        <v>7244.5960000000005</v>
      </c>
      <c r="AH14" s="3">
        <v>3220.5732857142857</v>
      </c>
      <c r="AI14" s="3">
        <v>2569.2414166666667</v>
      </c>
      <c r="AJ14" s="19">
        <f t="shared" si="15"/>
        <v>4675.3545833333337</v>
      </c>
      <c r="AK14" s="19">
        <f t="shared" si="16"/>
        <v>651.33186904761897</v>
      </c>
      <c r="AL14" s="18">
        <f t="shared" si="17"/>
        <v>7.1781449757243765</v>
      </c>
    </row>
    <row r="15" spans="1:38" x14ac:dyDescent="0.2">
      <c r="B15" s="3">
        <v>10</v>
      </c>
      <c r="C15" s="19">
        <v>5274.9091666666673</v>
      </c>
      <c r="D15" s="19">
        <v>3700.0956666666666</v>
      </c>
      <c r="E15" s="19">
        <v>2316.0556666666666</v>
      </c>
      <c r="F15" s="19">
        <f t="shared" si="0"/>
        <v>2958.8535000000006</v>
      </c>
      <c r="G15" s="19">
        <f t="shared" si="1"/>
        <v>1384.04</v>
      </c>
      <c r="H15" s="18">
        <f t="shared" si="2"/>
        <v>2.1378381405161706</v>
      </c>
      <c r="I15" s="19">
        <v>5886.8526666666658</v>
      </c>
      <c r="J15" s="19">
        <v>4576.8692000000001</v>
      </c>
      <c r="K15" s="19">
        <v>2238.0973333333332</v>
      </c>
      <c r="L15" s="19">
        <f t="shared" si="3"/>
        <v>3648.7553333333326</v>
      </c>
      <c r="M15" s="19">
        <f t="shared" si="4"/>
        <v>2338.7718666666669</v>
      </c>
      <c r="N15" s="18">
        <f t="shared" si="5"/>
        <v>1.5601159674174288</v>
      </c>
      <c r="O15" s="19">
        <v>8473.7486666666682</v>
      </c>
      <c r="P15" s="19">
        <v>4620.0240000000003</v>
      </c>
      <c r="Q15" s="19">
        <v>2485.4324000000001</v>
      </c>
      <c r="R15" s="19">
        <f t="shared" si="6"/>
        <v>5988.3162666666685</v>
      </c>
      <c r="S15" s="19">
        <f t="shared" si="7"/>
        <v>2134.5916000000002</v>
      </c>
      <c r="T15" s="18">
        <f t="shared" si="8"/>
        <v>2.8053686085275835</v>
      </c>
      <c r="U15" s="3">
        <v>12847.210333333331</v>
      </c>
      <c r="V15" s="3">
        <v>3923.4223333333334</v>
      </c>
      <c r="W15" s="3">
        <v>2757.07125</v>
      </c>
      <c r="X15" s="19">
        <f t="shared" si="9"/>
        <v>10090.139083333332</v>
      </c>
      <c r="Y15" s="19">
        <f t="shared" si="10"/>
        <v>1166.3510833333335</v>
      </c>
      <c r="Z15" s="18">
        <f t="shared" si="11"/>
        <v>8.651030746674115</v>
      </c>
      <c r="AA15" s="3">
        <v>7729.9894999999997</v>
      </c>
      <c r="AB15" s="3">
        <v>3167.2538749999999</v>
      </c>
      <c r="AC15" s="3">
        <v>2441.3644000000004</v>
      </c>
      <c r="AD15" s="19">
        <f t="shared" si="12"/>
        <v>5288.6250999999993</v>
      </c>
      <c r="AE15" s="19">
        <f t="shared" si="13"/>
        <v>725.88947499999949</v>
      </c>
      <c r="AF15" s="18">
        <f t="shared" si="14"/>
        <v>7.2857167408302796</v>
      </c>
      <c r="AG15" s="3">
        <v>3469.6293333333329</v>
      </c>
      <c r="AH15" s="3">
        <v>3166.4616999999998</v>
      </c>
      <c r="AI15" s="3">
        <v>2618.4418000000001</v>
      </c>
      <c r="AJ15" s="19">
        <f t="shared" si="15"/>
        <v>851.18753333333279</v>
      </c>
      <c r="AK15" s="19">
        <f t="shared" si="16"/>
        <v>548.01989999999978</v>
      </c>
      <c r="AL15" s="18">
        <f t="shared" si="17"/>
        <v>1.5532055192399641</v>
      </c>
    </row>
    <row r="16" spans="1:38" x14ac:dyDescent="0.2">
      <c r="B16" s="3">
        <v>11</v>
      </c>
      <c r="C16" s="19">
        <v>5706.5626666666676</v>
      </c>
      <c r="D16" s="19">
        <v>3406.4670000000001</v>
      </c>
      <c r="E16" s="19">
        <v>2475.3879999999999</v>
      </c>
      <c r="F16" s="19">
        <f t="shared" si="0"/>
        <v>3231.1746666666677</v>
      </c>
      <c r="G16" s="19">
        <f t="shared" si="1"/>
        <v>931.07900000000018</v>
      </c>
      <c r="H16" s="18">
        <f t="shared" si="2"/>
        <v>3.4703550038897526</v>
      </c>
      <c r="I16" s="19">
        <v>6616.3111666666664</v>
      </c>
      <c r="J16" s="19">
        <v>4889.9085000000005</v>
      </c>
      <c r="K16" s="19">
        <v>2284.4091250000001</v>
      </c>
      <c r="L16" s="19">
        <f t="shared" si="3"/>
        <v>4331.9020416666663</v>
      </c>
      <c r="M16" s="19">
        <f t="shared" si="4"/>
        <v>2605.4993750000003</v>
      </c>
      <c r="N16" s="18">
        <f t="shared" si="5"/>
        <v>1.6625995320634708</v>
      </c>
      <c r="O16" s="19">
        <v>7251.1500000000005</v>
      </c>
      <c r="P16" s="19">
        <v>5395.6754999999994</v>
      </c>
      <c r="Q16" s="19">
        <v>2386.8101428571431</v>
      </c>
      <c r="R16" s="19">
        <f t="shared" si="6"/>
        <v>4864.339857142857</v>
      </c>
      <c r="S16" s="19">
        <f t="shared" si="7"/>
        <v>3008.8653571428563</v>
      </c>
      <c r="T16" s="18">
        <f t="shared" si="8"/>
        <v>1.6166691691920416</v>
      </c>
      <c r="U16" s="3">
        <v>7937.1298333333325</v>
      </c>
      <c r="V16" s="3">
        <v>3434.4638571428573</v>
      </c>
      <c r="W16" s="3">
        <v>2793.0490000000004</v>
      </c>
      <c r="X16" s="19">
        <f t="shared" si="9"/>
        <v>5144.0808333333316</v>
      </c>
      <c r="Y16" s="19">
        <f t="shared" si="10"/>
        <v>641.41485714285682</v>
      </c>
      <c r="Z16" s="18">
        <f t="shared" si="11"/>
        <v>8.0198966020951321</v>
      </c>
      <c r="AA16" s="3">
        <v>8958.472499999998</v>
      </c>
      <c r="AB16" s="3">
        <v>4168.9219285714289</v>
      </c>
      <c r="AC16" s="3">
        <v>2747.7085000000002</v>
      </c>
      <c r="AD16" s="19">
        <f t="shared" si="12"/>
        <v>6210.7639999999974</v>
      </c>
      <c r="AE16" s="19">
        <f t="shared" si="13"/>
        <v>1421.2134285714287</v>
      </c>
      <c r="AF16" s="18">
        <f t="shared" si="14"/>
        <v>4.3700431442186103</v>
      </c>
      <c r="AG16" s="3"/>
      <c r="AH16" s="3"/>
      <c r="AI16" s="3"/>
      <c r="AJ16" s="19">
        <f t="shared" si="15"/>
        <v>0</v>
      </c>
      <c r="AK16" s="19">
        <f t="shared" si="16"/>
        <v>0</v>
      </c>
      <c r="AL16" s="18" t="e">
        <f t="shared" si="17"/>
        <v>#DIV/0!</v>
      </c>
    </row>
    <row r="17" spans="2:38" x14ac:dyDescent="0.2">
      <c r="B17" s="3">
        <v>12</v>
      </c>
      <c r="C17" s="19">
        <v>5035.7728333333334</v>
      </c>
      <c r="D17" s="19">
        <v>3780.857</v>
      </c>
      <c r="E17" s="19">
        <v>2268.4537142857143</v>
      </c>
      <c r="F17" s="19">
        <f t="shared" si="0"/>
        <v>2767.3191190476191</v>
      </c>
      <c r="G17" s="19">
        <f t="shared" si="1"/>
        <v>1512.4032857142856</v>
      </c>
      <c r="H17" s="18">
        <f t="shared" si="2"/>
        <v>1.8297494756768233</v>
      </c>
      <c r="I17" s="19">
        <v>3876.878666666667</v>
      </c>
      <c r="J17" s="19">
        <v>3358.5593333333331</v>
      </c>
      <c r="K17" s="19">
        <v>2347.5529230769234</v>
      </c>
      <c r="L17" s="19">
        <f t="shared" si="3"/>
        <v>1529.3257435897435</v>
      </c>
      <c r="M17" s="19">
        <f t="shared" si="4"/>
        <v>1011.0064102564097</v>
      </c>
      <c r="N17" s="18">
        <f t="shared" si="5"/>
        <v>1.5126766042975717</v>
      </c>
      <c r="O17" s="19">
        <v>6728.1368333333348</v>
      </c>
      <c r="P17" s="19">
        <v>4110.5611428571428</v>
      </c>
      <c r="Q17" s="19">
        <v>2613.6906923076922</v>
      </c>
      <c r="R17" s="19">
        <f t="shared" si="6"/>
        <v>4114.4461410256426</v>
      </c>
      <c r="S17" s="19">
        <f t="shared" si="7"/>
        <v>1496.8704505494507</v>
      </c>
      <c r="T17" s="18">
        <f t="shared" si="8"/>
        <v>2.7486988867442523</v>
      </c>
      <c r="U17" s="3">
        <v>8816.3196666666681</v>
      </c>
      <c r="V17" s="3">
        <v>2749.4887000000003</v>
      </c>
      <c r="W17" s="3">
        <v>2298.6508888888889</v>
      </c>
      <c r="X17" s="19">
        <f t="shared" si="9"/>
        <v>6517.6687777777788</v>
      </c>
      <c r="Y17" s="19">
        <f t="shared" si="10"/>
        <v>450.83781111111148</v>
      </c>
      <c r="Z17" s="18">
        <f t="shared" si="11"/>
        <v>14.456792702712026</v>
      </c>
      <c r="AA17" s="3">
        <v>8957.3468333333349</v>
      </c>
      <c r="AB17" s="3">
        <v>3336.1142</v>
      </c>
      <c r="AC17" s="3">
        <v>2133.0203333333334</v>
      </c>
      <c r="AD17" s="19">
        <f t="shared" si="12"/>
        <v>6824.326500000001</v>
      </c>
      <c r="AE17" s="19">
        <f t="shared" si="13"/>
        <v>1203.0938666666666</v>
      </c>
      <c r="AF17" s="18">
        <f t="shared" si="14"/>
        <v>5.6723142633148944</v>
      </c>
      <c r="AG17" s="3"/>
      <c r="AH17" s="3"/>
      <c r="AI17" s="3"/>
      <c r="AJ17" s="19">
        <f t="shared" si="15"/>
        <v>0</v>
      </c>
      <c r="AK17" s="19">
        <f t="shared" si="16"/>
        <v>0</v>
      </c>
      <c r="AL17" s="18" t="e">
        <f t="shared" si="17"/>
        <v>#DIV/0!</v>
      </c>
    </row>
    <row r="18" spans="2:38" x14ac:dyDescent="0.2">
      <c r="B18" s="3">
        <v>13</v>
      </c>
      <c r="C18" s="19"/>
      <c r="D18" s="19"/>
      <c r="E18" s="19"/>
      <c r="F18" s="19">
        <f t="shared" si="0"/>
        <v>0</v>
      </c>
      <c r="G18" s="19">
        <f t="shared" si="1"/>
        <v>0</v>
      </c>
      <c r="H18" s="18" t="e">
        <f t="shared" si="2"/>
        <v>#DIV/0!</v>
      </c>
      <c r="I18" s="19">
        <v>9158.4224999999988</v>
      </c>
      <c r="J18" s="19">
        <v>3775.1022949999997</v>
      </c>
      <c r="K18" s="19">
        <v>2527.5934545454543</v>
      </c>
      <c r="L18" s="19">
        <f t="shared" si="3"/>
        <v>6630.829045454544</v>
      </c>
      <c r="M18" s="19">
        <f t="shared" si="4"/>
        <v>1247.5088404545454</v>
      </c>
      <c r="N18" s="18">
        <f t="shared" si="5"/>
        <v>5.3152561572537786</v>
      </c>
      <c r="O18" s="19"/>
      <c r="P18" s="19"/>
      <c r="Q18" s="19"/>
      <c r="R18" s="19">
        <f t="shared" si="6"/>
        <v>0</v>
      </c>
      <c r="S18" s="19">
        <f t="shared" si="7"/>
        <v>0</v>
      </c>
      <c r="T18" s="18" t="e">
        <f t="shared" si="8"/>
        <v>#DIV/0!</v>
      </c>
      <c r="U18" s="3"/>
      <c r="V18" s="3"/>
      <c r="W18" s="3"/>
      <c r="X18" s="19">
        <f t="shared" si="9"/>
        <v>0</v>
      </c>
      <c r="Y18" s="19">
        <f t="shared" si="10"/>
        <v>0</v>
      </c>
      <c r="Z18" s="18" t="e">
        <f t="shared" si="11"/>
        <v>#DIV/0!</v>
      </c>
      <c r="AA18" s="3"/>
      <c r="AB18" s="3"/>
      <c r="AC18" s="3"/>
      <c r="AD18" s="19">
        <f t="shared" si="12"/>
        <v>0</v>
      </c>
      <c r="AE18" s="19">
        <f t="shared" si="13"/>
        <v>0</v>
      </c>
      <c r="AF18" s="18" t="e">
        <f t="shared" si="14"/>
        <v>#DIV/0!</v>
      </c>
      <c r="AG18" s="3"/>
      <c r="AH18" s="3"/>
      <c r="AI18" s="3"/>
      <c r="AJ18" s="19">
        <f t="shared" si="15"/>
        <v>0</v>
      </c>
      <c r="AK18" s="19">
        <f t="shared" si="16"/>
        <v>0</v>
      </c>
      <c r="AL18" s="18" t="e">
        <f t="shared" si="17"/>
        <v>#DIV/0!</v>
      </c>
    </row>
    <row r="19" spans="2:38" x14ac:dyDescent="0.2">
      <c r="B19" s="3">
        <v>14</v>
      </c>
      <c r="C19" s="19"/>
      <c r="D19" s="19"/>
      <c r="E19" s="19"/>
      <c r="F19" s="19">
        <f t="shared" si="0"/>
        <v>0</v>
      </c>
      <c r="G19" s="19">
        <f t="shared" si="1"/>
        <v>0</v>
      </c>
      <c r="H19" s="18" t="e">
        <f t="shared" si="2"/>
        <v>#DIV/0!</v>
      </c>
      <c r="I19" s="19"/>
      <c r="J19" s="19"/>
      <c r="K19" s="19"/>
      <c r="L19" s="19">
        <f t="shared" si="3"/>
        <v>0</v>
      </c>
      <c r="M19" s="19">
        <f t="shared" si="4"/>
        <v>0</v>
      </c>
      <c r="N19" s="18" t="e">
        <f t="shared" si="5"/>
        <v>#DIV/0!</v>
      </c>
      <c r="O19" s="19"/>
      <c r="P19" s="19"/>
      <c r="Q19" s="19"/>
      <c r="R19" s="19">
        <f t="shared" si="6"/>
        <v>0</v>
      </c>
      <c r="S19" s="19">
        <f t="shared" si="7"/>
        <v>0</v>
      </c>
      <c r="T19" s="18" t="e">
        <f t="shared" si="8"/>
        <v>#DIV/0!</v>
      </c>
      <c r="U19" s="3"/>
      <c r="V19" s="3"/>
      <c r="W19" s="3"/>
      <c r="X19" s="19">
        <f t="shared" si="9"/>
        <v>0</v>
      </c>
      <c r="Y19" s="19">
        <f t="shared" si="10"/>
        <v>0</v>
      </c>
      <c r="Z19" s="18" t="e">
        <f t="shared" si="11"/>
        <v>#DIV/0!</v>
      </c>
      <c r="AA19" s="3"/>
      <c r="AB19" s="3"/>
      <c r="AC19" s="3"/>
      <c r="AD19" s="19">
        <f t="shared" si="12"/>
        <v>0</v>
      </c>
      <c r="AE19" s="19">
        <f t="shared" si="13"/>
        <v>0</v>
      </c>
      <c r="AF19" s="18" t="e">
        <f t="shared" si="14"/>
        <v>#DIV/0!</v>
      </c>
      <c r="AG19" s="3"/>
      <c r="AH19" s="3"/>
      <c r="AI19" s="3"/>
      <c r="AJ19" s="19">
        <f t="shared" si="15"/>
        <v>0</v>
      </c>
      <c r="AK19" s="19">
        <f t="shared" si="16"/>
        <v>0</v>
      </c>
      <c r="AL19" s="18" t="e">
        <f t="shared" si="17"/>
        <v>#DIV/0!</v>
      </c>
    </row>
    <row r="20" spans="2:38" x14ac:dyDescent="0.2">
      <c r="B20" s="3">
        <v>15</v>
      </c>
      <c r="C20" s="19"/>
      <c r="D20" s="19"/>
      <c r="E20" s="19"/>
      <c r="F20" s="19">
        <f t="shared" si="0"/>
        <v>0</v>
      </c>
      <c r="G20" s="19">
        <f t="shared" si="1"/>
        <v>0</v>
      </c>
      <c r="H20" s="18" t="e">
        <f t="shared" si="2"/>
        <v>#DIV/0!</v>
      </c>
      <c r="I20" s="19"/>
      <c r="J20" s="19"/>
      <c r="K20" s="19"/>
      <c r="L20" s="19">
        <f t="shared" si="3"/>
        <v>0</v>
      </c>
      <c r="M20" s="19">
        <f t="shared" si="4"/>
        <v>0</v>
      </c>
      <c r="N20" s="18" t="e">
        <f t="shared" si="5"/>
        <v>#DIV/0!</v>
      </c>
      <c r="O20" s="19"/>
      <c r="P20" s="19"/>
      <c r="Q20" s="19"/>
      <c r="R20" s="19">
        <f t="shared" si="6"/>
        <v>0</v>
      </c>
      <c r="S20" s="19">
        <f t="shared" si="7"/>
        <v>0</v>
      </c>
      <c r="T20" s="18" t="e">
        <f t="shared" si="8"/>
        <v>#DIV/0!</v>
      </c>
      <c r="U20" s="3"/>
      <c r="V20" s="3"/>
      <c r="W20" s="3"/>
      <c r="X20" s="19">
        <f t="shared" si="9"/>
        <v>0</v>
      </c>
      <c r="Y20" s="19">
        <f t="shared" si="10"/>
        <v>0</v>
      </c>
      <c r="Z20" s="18" t="e">
        <f t="shared" si="11"/>
        <v>#DIV/0!</v>
      </c>
      <c r="AA20" s="3"/>
      <c r="AB20" s="3"/>
      <c r="AC20" s="3"/>
      <c r="AD20" s="19">
        <f t="shared" si="12"/>
        <v>0</v>
      </c>
      <c r="AE20" s="19">
        <f t="shared" si="13"/>
        <v>0</v>
      </c>
      <c r="AF20" s="18" t="e">
        <f t="shared" si="14"/>
        <v>#DIV/0!</v>
      </c>
      <c r="AG20" s="3"/>
      <c r="AH20" s="3"/>
      <c r="AI20" s="3"/>
      <c r="AJ20" s="19">
        <f t="shared" si="15"/>
        <v>0</v>
      </c>
      <c r="AK20" s="19">
        <f t="shared" si="16"/>
        <v>0</v>
      </c>
      <c r="AL20" s="18" t="e">
        <f t="shared" si="17"/>
        <v>#DIV/0!</v>
      </c>
    </row>
    <row r="21" spans="2:38" x14ac:dyDescent="0.2">
      <c r="B21" s="3">
        <v>16</v>
      </c>
      <c r="C21" s="19"/>
      <c r="D21" s="19"/>
      <c r="E21" s="19"/>
      <c r="F21" s="19">
        <f t="shared" si="0"/>
        <v>0</v>
      </c>
      <c r="G21" s="19">
        <f t="shared" si="1"/>
        <v>0</v>
      </c>
      <c r="H21" s="18" t="e">
        <f t="shared" si="2"/>
        <v>#DIV/0!</v>
      </c>
      <c r="I21" s="19"/>
      <c r="J21" s="19"/>
      <c r="K21" s="19"/>
      <c r="L21" s="19">
        <f t="shared" si="3"/>
        <v>0</v>
      </c>
      <c r="M21" s="19">
        <f t="shared" si="4"/>
        <v>0</v>
      </c>
      <c r="N21" s="18" t="e">
        <f t="shared" si="5"/>
        <v>#DIV/0!</v>
      </c>
      <c r="O21" s="19"/>
      <c r="P21" s="19"/>
      <c r="Q21" s="19"/>
      <c r="R21" s="19">
        <f t="shared" si="6"/>
        <v>0</v>
      </c>
      <c r="S21" s="19">
        <f t="shared" si="7"/>
        <v>0</v>
      </c>
      <c r="T21" s="18" t="e">
        <f t="shared" si="8"/>
        <v>#DIV/0!</v>
      </c>
      <c r="U21" s="3"/>
      <c r="V21" s="3"/>
      <c r="W21" s="3"/>
      <c r="X21" s="19">
        <f t="shared" si="9"/>
        <v>0</v>
      </c>
      <c r="Y21" s="19">
        <f t="shared" si="10"/>
        <v>0</v>
      </c>
      <c r="Z21" s="18" t="e">
        <f t="shared" si="11"/>
        <v>#DIV/0!</v>
      </c>
      <c r="AA21" s="3"/>
      <c r="AB21" s="3"/>
      <c r="AC21" s="3"/>
      <c r="AD21" s="19">
        <f t="shared" si="12"/>
        <v>0</v>
      </c>
      <c r="AE21" s="19">
        <f t="shared" si="13"/>
        <v>0</v>
      </c>
      <c r="AF21" s="18" t="e">
        <f t="shared" si="14"/>
        <v>#DIV/0!</v>
      </c>
      <c r="AG21" s="3"/>
      <c r="AH21" s="3"/>
      <c r="AI21" s="3"/>
      <c r="AJ21" s="19">
        <f t="shared" si="15"/>
        <v>0</v>
      </c>
      <c r="AK21" s="19">
        <f t="shared" si="16"/>
        <v>0</v>
      </c>
      <c r="AL21" s="18" t="e">
        <f t="shared" si="17"/>
        <v>#DIV/0!</v>
      </c>
    </row>
    <row r="22" spans="2:38" x14ac:dyDescent="0.2">
      <c r="B22" s="3">
        <v>17</v>
      </c>
      <c r="C22" s="19"/>
      <c r="D22" s="19"/>
      <c r="E22" s="19"/>
      <c r="F22" s="19">
        <f t="shared" si="0"/>
        <v>0</v>
      </c>
      <c r="G22" s="19">
        <f t="shared" si="1"/>
        <v>0</v>
      </c>
      <c r="H22" s="18" t="e">
        <f t="shared" si="2"/>
        <v>#DIV/0!</v>
      </c>
      <c r="I22" s="19"/>
      <c r="J22" s="19"/>
      <c r="K22" s="19"/>
      <c r="L22" s="19">
        <f t="shared" si="3"/>
        <v>0</v>
      </c>
      <c r="M22" s="19">
        <f t="shared" si="4"/>
        <v>0</v>
      </c>
      <c r="N22" s="18" t="e">
        <f t="shared" si="5"/>
        <v>#DIV/0!</v>
      </c>
      <c r="O22" s="19"/>
      <c r="P22" s="19"/>
      <c r="Q22" s="19"/>
      <c r="R22" s="19">
        <f t="shared" si="6"/>
        <v>0</v>
      </c>
      <c r="S22" s="19">
        <f t="shared" si="7"/>
        <v>0</v>
      </c>
      <c r="T22" s="18" t="e">
        <f t="shared" si="8"/>
        <v>#DIV/0!</v>
      </c>
      <c r="U22" s="3"/>
      <c r="V22" s="3"/>
      <c r="W22" s="3"/>
      <c r="X22" s="19">
        <f t="shared" si="9"/>
        <v>0</v>
      </c>
      <c r="Y22" s="19">
        <f t="shared" si="10"/>
        <v>0</v>
      </c>
      <c r="Z22" s="18" t="e">
        <f t="shared" si="11"/>
        <v>#DIV/0!</v>
      </c>
      <c r="AA22" s="3"/>
      <c r="AB22" s="3"/>
      <c r="AC22" s="3"/>
      <c r="AD22" s="19">
        <f t="shared" si="12"/>
        <v>0</v>
      </c>
      <c r="AE22" s="19">
        <f t="shared" si="13"/>
        <v>0</v>
      </c>
      <c r="AF22" s="18" t="e">
        <f t="shared" si="14"/>
        <v>#DIV/0!</v>
      </c>
      <c r="AG22" s="3"/>
      <c r="AH22" s="3"/>
      <c r="AI22" s="3"/>
      <c r="AJ22" s="19">
        <f t="shared" si="15"/>
        <v>0</v>
      </c>
      <c r="AK22" s="19">
        <f t="shared" si="16"/>
        <v>0</v>
      </c>
      <c r="AL22" s="18" t="e">
        <f t="shared" si="17"/>
        <v>#DIV/0!</v>
      </c>
    </row>
    <row r="23" spans="2:38" x14ac:dyDescent="0.2">
      <c r="B23" s="3">
        <v>18</v>
      </c>
      <c r="C23" s="19"/>
      <c r="D23" s="19"/>
      <c r="E23" s="19"/>
      <c r="F23" s="19">
        <f t="shared" si="0"/>
        <v>0</v>
      </c>
      <c r="G23" s="19">
        <f t="shared" si="1"/>
        <v>0</v>
      </c>
      <c r="H23" s="18" t="e">
        <f t="shared" si="2"/>
        <v>#DIV/0!</v>
      </c>
      <c r="I23" s="19"/>
      <c r="J23" s="19"/>
      <c r="K23" s="19"/>
      <c r="L23" s="19">
        <f t="shared" si="3"/>
        <v>0</v>
      </c>
      <c r="M23" s="19">
        <f t="shared" si="4"/>
        <v>0</v>
      </c>
      <c r="N23" s="18" t="e">
        <f t="shared" si="5"/>
        <v>#DIV/0!</v>
      </c>
      <c r="O23" s="19"/>
      <c r="P23" s="19"/>
      <c r="Q23" s="19"/>
      <c r="R23" s="19">
        <f t="shared" si="6"/>
        <v>0</v>
      </c>
      <c r="S23" s="19">
        <f t="shared" si="7"/>
        <v>0</v>
      </c>
      <c r="T23" s="18" t="e">
        <f t="shared" si="8"/>
        <v>#DIV/0!</v>
      </c>
      <c r="U23" s="3"/>
      <c r="V23" s="3"/>
      <c r="W23" s="3"/>
      <c r="X23" s="19">
        <f t="shared" si="9"/>
        <v>0</v>
      </c>
      <c r="Y23" s="19">
        <f t="shared" si="10"/>
        <v>0</v>
      </c>
      <c r="Z23" s="18" t="e">
        <f t="shared" si="11"/>
        <v>#DIV/0!</v>
      </c>
      <c r="AA23" s="3"/>
      <c r="AB23" s="3"/>
      <c r="AC23" s="3"/>
      <c r="AD23" s="19">
        <f t="shared" si="12"/>
        <v>0</v>
      </c>
      <c r="AE23" s="19">
        <f t="shared" si="13"/>
        <v>0</v>
      </c>
      <c r="AF23" s="18" t="e">
        <f t="shared" si="14"/>
        <v>#DIV/0!</v>
      </c>
      <c r="AG23" s="3"/>
      <c r="AH23" s="3"/>
      <c r="AI23" s="3"/>
      <c r="AJ23" s="19">
        <f t="shared" si="15"/>
        <v>0</v>
      </c>
      <c r="AK23" s="19">
        <f t="shared" si="16"/>
        <v>0</v>
      </c>
      <c r="AL23" s="18" t="e">
        <f t="shared" si="17"/>
        <v>#DIV/0!</v>
      </c>
    </row>
    <row r="24" spans="2:38" x14ac:dyDescent="0.2">
      <c r="B24" s="3">
        <v>19</v>
      </c>
      <c r="C24" s="19"/>
      <c r="D24" s="19"/>
      <c r="E24" s="19"/>
      <c r="F24" s="19">
        <f t="shared" si="0"/>
        <v>0</v>
      </c>
      <c r="G24" s="19">
        <f t="shared" si="1"/>
        <v>0</v>
      </c>
      <c r="H24" s="18" t="e">
        <f t="shared" si="2"/>
        <v>#DIV/0!</v>
      </c>
      <c r="I24" s="19"/>
      <c r="J24" s="19"/>
      <c r="K24" s="19"/>
      <c r="L24" s="19">
        <f t="shared" si="3"/>
        <v>0</v>
      </c>
      <c r="M24" s="19">
        <f t="shared" si="4"/>
        <v>0</v>
      </c>
      <c r="N24" s="18" t="e">
        <f t="shared" si="5"/>
        <v>#DIV/0!</v>
      </c>
      <c r="O24" s="19"/>
      <c r="P24" s="19"/>
      <c r="Q24" s="19"/>
      <c r="R24" s="19">
        <f t="shared" si="6"/>
        <v>0</v>
      </c>
      <c r="S24" s="19">
        <f t="shared" si="7"/>
        <v>0</v>
      </c>
      <c r="T24" s="18" t="e">
        <f t="shared" si="8"/>
        <v>#DIV/0!</v>
      </c>
      <c r="U24" s="3"/>
      <c r="V24" s="3"/>
      <c r="W24" s="3"/>
      <c r="X24" s="19">
        <f t="shared" si="9"/>
        <v>0</v>
      </c>
      <c r="Y24" s="19">
        <f t="shared" si="10"/>
        <v>0</v>
      </c>
      <c r="Z24" s="18" t="e">
        <f t="shared" si="11"/>
        <v>#DIV/0!</v>
      </c>
      <c r="AA24" s="3"/>
      <c r="AB24" s="3"/>
      <c r="AC24" s="3"/>
      <c r="AD24" s="19">
        <f t="shared" si="12"/>
        <v>0</v>
      </c>
      <c r="AE24" s="19">
        <f t="shared" si="13"/>
        <v>0</v>
      </c>
      <c r="AF24" s="18" t="e">
        <f t="shared" si="14"/>
        <v>#DIV/0!</v>
      </c>
      <c r="AG24" s="3"/>
      <c r="AH24" s="3"/>
      <c r="AI24" s="3"/>
      <c r="AJ24" s="19">
        <f t="shared" si="15"/>
        <v>0</v>
      </c>
      <c r="AK24" s="19">
        <f t="shared" si="16"/>
        <v>0</v>
      </c>
      <c r="AL24" s="18" t="e">
        <f t="shared" si="17"/>
        <v>#DIV/0!</v>
      </c>
    </row>
    <row r="25" spans="2:38" x14ac:dyDescent="0.2">
      <c r="B25" s="3">
        <v>20</v>
      </c>
      <c r="C25" s="19"/>
      <c r="D25" s="19"/>
      <c r="E25" s="19"/>
      <c r="F25" s="19">
        <f t="shared" si="0"/>
        <v>0</v>
      </c>
      <c r="G25" s="19">
        <f t="shared" si="1"/>
        <v>0</v>
      </c>
      <c r="H25" s="18" t="e">
        <f t="shared" si="2"/>
        <v>#DIV/0!</v>
      </c>
      <c r="I25" s="19"/>
      <c r="J25" s="19"/>
      <c r="K25" s="19"/>
      <c r="L25" s="19">
        <f t="shared" si="3"/>
        <v>0</v>
      </c>
      <c r="M25" s="19">
        <f t="shared" si="4"/>
        <v>0</v>
      </c>
      <c r="N25" s="18" t="e">
        <f t="shared" si="5"/>
        <v>#DIV/0!</v>
      </c>
      <c r="O25" s="19"/>
      <c r="P25" s="19"/>
      <c r="Q25" s="19"/>
      <c r="R25" s="19">
        <f t="shared" si="6"/>
        <v>0</v>
      </c>
      <c r="S25" s="19">
        <f t="shared" si="7"/>
        <v>0</v>
      </c>
      <c r="T25" s="18" t="e">
        <f t="shared" si="8"/>
        <v>#DIV/0!</v>
      </c>
      <c r="U25" s="3"/>
      <c r="V25" s="3"/>
      <c r="W25" s="3"/>
      <c r="X25" s="19">
        <f t="shared" si="9"/>
        <v>0</v>
      </c>
      <c r="Y25" s="19">
        <f t="shared" si="10"/>
        <v>0</v>
      </c>
      <c r="Z25" s="18" t="e">
        <f t="shared" si="11"/>
        <v>#DIV/0!</v>
      </c>
      <c r="AA25" s="3"/>
      <c r="AB25" s="3"/>
      <c r="AC25" s="3"/>
      <c r="AD25" s="19">
        <f t="shared" si="12"/>
        <v>0</v>
      </c>
      <c r="AE25" s="19">
        <f t="shared" si="13"/>
        <v>0</v>
      </c>
      <c r="AF25" s="18" t="e">
        <f t="shared" si="14"/>
        <v>#DIV/0!</v>
      </c>
      <c r="AG25" s="3"/>
      <c r="AH25" s="3"/>
      <c r="AI25" s="3"/>
      <c r="AJ25" s="19">
        <f t="shared" si="15"/>
        <v>0</v>
      </c>
      <c r="AK25" s="19">
        <f t="shared" si="16"/>
        <v>0</v>
      </c>
      <c r="AL25" s="18" t="e">
        <f t="shared" si="17"/>
        <v>#DIV/0!</v>
      </c>
    </row>
    <row r="26" spans="2:38" x14ac:dyDescent="0.2">
      <c r="B26" s="3">
        <v>21</v>
      </c>
      <c r="C26" s="19"/>
      <c r="D26" s="19"/>
      <c r="E26" s="19"/>
      <c r="F26" s="19">
        <f t="shared" si="0"/>
        <v>0</v>
      </c>
      <c r="G26" s="19">
        <f t="shared" si="1"/>
        <v>0</v>
      </c>
      <c r="H26" s="18" t="e">
        <f t="shared" si="2"/>
        <v>#DIV/0!</v>
      </c>
      <c r="I26" s="19"/>
      <c r="J26" s="19"/>
      <c r="K26" s="19"/>
      <c r="L26" s="19">
        <f t="shared" si="3"/>
        <v>0</v>
      </c>
      <c r="M26" s="19">
        <f t="shared" si="4"/>
        <v>0</v>
      </c>
      <c r="N26" s="18" t="e">
        <f t="shared" si="5"/>
        <v>#DIV/0!</v>
      </c>
      <c r="O26" s="19"/>
      <c r="P26" s="19"/>
      <c r="Q26" s="19"/>
      <c r="R26" s="19">
        <f t="shared" si="6"/>
        <v>0</v>
      </c>
      <c r="S26" s="19">
        <f t="shared" si="7"/>
        <v>0</v>
      </c>
      <c r="T26" s="18" t="e">
        <f t="shared" si="8"/>
        <v>#DIV/0!</v>
      </c>
      <c r="U26" s="3"/>
      <c r="V26" s="3"/>
      <c r="W26" s="3"/>
      <c r="X26" s="19">
        <f t="shared" si="9"/>
        <v>0</v>
      </c>
      <c r="Y26" s="19">
        <f t="shared" si="10"/>
        <v>0</v>
      </c>
      <c r="Z26" s="18" t="e">
        <f t="shared" si="11"/>
        <v>#DIV/0!</v>
      </c>
      <c r="AA26" s="3"/>
      <c r="AB26" s="3"/>
      <c r="AC26" s="3"/>
      <c r="AD26" s="19">
        <f t="shared" si="12"/>
        <v>0</v>
      </c>
      <c r="AE26" s="19">
        <f t="shared" si="13"/>
        <v>0</v>
      </c>
      <c r="AF26" s="18" t="e">
        <f t="shared" si="14"/>
        <v>#DIV/0!</v>
      </c>
      <c r="AG26" s="3"/>
      <c r="AH26" s="3"/>
      <c r="AI26" s="3"/>
      <c r="AJ26" s="19">
        <f t="shared" si="15"/>
        <v>0</v>
      </c>
      <c r="AK26" s="19">
        <f t="shared" si="16"/>
        <v>0</v>
      </c>
      <c r="AL26" s="18" t="e">
        <f t="shared" si="17"/>
        <v>#DIV/0!</v>
      </c>
    </row>
    <row r="27" spans="2:38" x14ac:dyDescent="0.2">
      <c r="B27" s="3">
        <v>22</v>
      </c>
      <c r="C27" s="19"/>
      <c r="D27" s="19"/>
      <c r="E27" s="19"/>
      <c r="F27" s="19">
        <f t="shared" si="0"/>
        <v>0</v>
      </c>
      <c r="G27" s="19">
        <f t="shared" si="1"/>
        <v>0</v>
      </c>
      <c r="H27" s="18" t="e">
        <f t="shared" si="2"/>
        <v>#DIV/0!</v>
      </c>
      <c r="I27" s="19"/>
      <c r="J27" s="19"/>
      <c r="K27" s="19"/>
      <c r="L27" s="19">
        <f t="shared" si="3"/>
        <v>0</v>
      </c>
      <c r="M27" s="19">
        <f t="shared" si="4"/>
        <v>0</v>
      </c>
      <c r="N27" s="18" t="e">
        <f t="shared" si="5"/>
        <v>#DIV/0!</v>
      </c>
      <c r="O27" s="19"/>
      <c r="P27" s="19"/>
      <c r="Q27" s="19"/>
      <c r="R27" s="19">
        <f t="shared" si="6"/>
        <v>0</v>
      </c>
      <c r="S27" s="19">
        <f t="shared" si="7"/>
        <v>0</v>
      </c>
      <c r="T27" s="18" t="e">
        <f t="shared" si="8"/>
        <v>#DIV/0!</v>
      </c>
      <c r="U27" s="3"/>
      <c r="V27" s="3"/>
      <c r="W27" s="3"/>
      <c r="X27" s="19">
        <f t="shared" si="9"/>
        <v>0</v>
      </c>
      <c r="Y27" s="19">
        <f t="shared" si="10"/>
        <v>0</v>
      </c>
      <c r="Z27" s="18" t="e">
        <f t="shared" si="11"/>
        <v>#DIV/0!</v>
      </c>
      <c r="AA27" s="3"/>
      <c r="AB27" s="3"/>
      <c r="AC27" s="3"/>
      <c r="AD27" s="19">
        <f t="shared" si="12"/>
        <v>0</v>
      </c>
      <c r="AE27" s="19">
        <f t="shared" si="13"/>
        <v>0</v>
      </c>
      <c r="AF27" s="18" t="e">
        <f t="shared" si="14"/>
        <v>#DIV/0!</v>
      </c>
      <c r="AG27" s="3"/>
      <c r="AH27" s="3"/>
      <c r="AI27" s="3"/>
      <c r="AJ27" s="19">
        <f t="shared" si="15"/>
        <v>0</v>
      </c>
      <c r="AK27" s="19">
        <f t="shared" si="16"/>
        <v>0</v>
      </c>
      <c r="AL27" s="18" t="e">
        <f t="shared" si="17"/>
        <v>#DIV/0!</v>
      </c>
    </row>
    <row r="28" spans="2:38" x14ac:dyDescent="0.2">
      <c r="B28" s="3">
        <v>23</v>
      </c>
      <c r="C28" s="19"/>
      <c r="D28" s="19"/>
      <c r="E28" s="19"/>
      <c r="F28" s="19">
        <f t="shared" si="0"/>
        <v>0</v>
      </c>
      <c r="G28" s="19">
        <f t="shared" si="1"/>
        <v>0</v>
      </c>
      <c r="H28" s="18" t="e">
        <f t="shared" si="2"/>
        <v>#DIV/0!</v>
      </c>
      <c r="I28" s="19"/>
      <c r="J28" s="19"/>
      <c r="K28" s="19"/>
      <c r="L28" s="19">
        <f t="shared" si="3"/>
        <v>0</v>
      </c>
      <c r="M28" s="19">
        <f t="shared" si="4"/>
        <v>0</v>
      </c>
      <c r="N28" s="18" t="e">
        <f t="shared" si="5"/>
        <v>#DIV/0!</v>
      </c>
      <c r="O28" s="19"/>
      <c r="P28" s="19"/>
      <c r="Q28" s="19"/>
      <c r="R28" s="19">
        <f t="shared" si="6"/>
        <v>0</v>
      </c>
      <c r="S28" s="19">
        <f t="shared" si="7"/>
        <v>0</v>
      </c>
      <c r="T28" s="18" t="e">
        <f t="shared" si="8"/>
        <v>#DIV/0!</v>
      </c>
      <c r="U28" s="3"/>
      <c r="V28" s="3"/>
      <c r="W28" s="3"/>
      <c r="X28" s="19">
        <f t="shared" si="9"/>
        <v>0</v>
      </c>
      <c r="Y28" s="19">
        <f t="shared" si="10"/>
        <v>0</v>
      </c>
      <c r="Z28" s="18" t="e">
        <f t="shared" si="11"/>
        <v>#DIV/0!</v>
      </c>
      <c r="AA28" s="3"/>
      <c r="AB28" s="3"/>
      <c r="AC28" s="3"/>
      <c r="AD28" s="19">
        <f t="shared" si="12"/>
        <v>0</v>
      </c>
      <c r="AE28" s="19">
        <f t="shared" si="13"/>
        <v>0</v>
      </c>
      <c r="AF28" s="18" t="e">
        <f t="shared" si="14"/>
        <v>#DIV/0!</v>
      </c>
      <c r="AG28" s="3"/>
      <c r="AH28" s="3"/>
      <c r="AI28" s="3"/>
      <c r="AJ28" s="19">
        <f t="shared" si="15"/>
        <v>0</v>
      </c>
      <c r="AK28" s="19">
        <f t="shared" si="16"/>
        <v>0</v>
      </c>
      <c r="AL28" s="18" t="e">
        <f t="shared" si="17"/>
        <v>#DIV/0!</v>
      </c>
    </row>
    <row r="29" spans="2:38" x14ac:dyDescent="0.2">
      <c r="B29" s="3">
        <v>24</v>
      </c>
      <c r="C29" s="19"/>
      <c r="D29" s="19"/>
      <c r="E29" s="19"/>
      <c r="F29" s="19">
        <f t="shared" si="0"/>
        <v>0</v>
      </c>
      <c r="G29" s="19">
        <f t="shared" si="1"/>
        <v>0</v>
      </c>
      <c r="H29" s="18" t="e">
        <f t="shared" si="2"/>
        <v>#DIV/0!</v>
      </c>
      <c r="I29" s="19"/>
      <c r="J29" s="19"/>
      <c r="K29" s="19"/>
      <c r="L29" s="19">
        <f t="shared" si="3"/>
        <v>0</v>
      </c>
      <c r="M29" s="19">
        <f t="shared" si="4"/>
        <v>0</v>
      </c>
      <c r="N29" s="18" t="e">
        <f t="shared" si="5"/>
        <v>#DIV/0!</v>
      </c>
      <c r="O29" s="19"/>
      <c r="P29" s="19"/>
      <c r="Q29" s="19"/>
      <c r="R29" s="19">
        <f t="shared" si="6"/>
        <v>0</v>
      </c>
      <c r="S29" s="19">
        <f t="shared" si="7"/>
        <v>0</v>
      </c>
      <c r="T29" s="18" t="e">
        <f t="shared" si="8"/>
        <v>#DIV/0!</v>
      </c>
      <c r="U29" s="3"/>
      <c r="V29" s="3"/>
      <c r="W29" s="3"/>
      <c r="X29" s="19">
        <f t="shared" si="9"/>
        <v>0</v>
      </c>
      <c r="Y29" s="19">
        <f t="shared" si="10"/>
        <v>0</v>
      </c>
      <c r="Z29" s="18" t="e">
        <f t="shared" si="11"/>
        <v>#DIV/0!</v>
      </c>
      <c r="AA29" s="3"/>
      <c r="AB29" s="3"/>
      <c r="AC29" s="3"/>
      <c r="AD29" s="19">
        <f t="shared" si="12"/>
        <v>0</v>
      </c>
      <c r="AE29" s="19">
        <f t="shared" si="13"/>
        <v>0</v>
      </c>
      <c r="AF29" s="18" t="e">
        <f t="shared" si="14"/>
        <v>#DIV/0!</v>
      </c>
      <c r="AG29" s="3"/>
      <c r="AH29" s="3"/>
      <c r="AI29" s="3"/>
      <c r="AJ29" s="19">
        <f t="shared" si="15"/>
        <v>0</v>
      </c>
      <c r="AK29" s="19">
        <f t="shared" si="16"/>
        <v>0</v>
      </c>
      <c r="AL29" s="18" t="e">
        <f t="shared" si="17"/>
        <v>#DIV/0!</v>
      </c>
    </row>
    <row r="30" spans="2:38" x14ac:dyDescent="0.2">
      <c r="B30" s="3">
        <v>25</v>
      </c>
      <c r="C30" s="19"/>
      <c r="D30" s="19"/>
      <c r="E30" s="19"/>
      <c r="F30" s="19">
        <f t="shared" si="0"/>
        <v>0</v>
      </c>
      <c r="G30" s="19">
        <f t="shared" si="1"/>
        <v>0</v>
      </c>
      <c r="H30" s="18" t="e">
        <f t="shared" si="2"/>
        <v>#DIV/0!</v>
      </c>
      <c r="I30" s="19"/>
      <c r="J30" s="19"/>
      <c r="K30" s="19"/>
      <c r="L30" s="19">
        <f t="shared" si="3"/>
        <v>0</v>
      </c>
      <c r="M30" s="19">
        <f t="shared" si="4"/>
        <v>0</v>
      </c>
      <c r="N30" s="18" t="e">
        <f t="shared" si="5"/>
        <v>#DIV/0!</v>
      </c>
      <c r="O30" s="19"/>
      <c r="P30" s="19"/>
      <c r="Q30" s="19"/>
      <c r="R30" s="19">
        <f t="shared" si="6"/>
        <v>0</v>
      </c>
      <c r="S30" s="19">
        <f t="shared" si="7"/>
        <v>0</v>
      </c>
      <c r="T30" s="18" t="e">
        <f t="shared" si="8"/>
        <v>#DIV/0!</v>
      </c>
      <c r="U30" s="3"/>
      <c r="V30" s="3"/>
      <c r="W30" s="3"/>
      <c r="X30" s="19">
        <f t="shared" si="9"/>
        <v>0</v>
      </c>
      <c r="Y30" s="19">
        <f t="shared" si="10"/>
        <v>0</v>
      </c>
      <c r="Z30" s="18" t="e">
        <f t="shared" si="11"/>
        <v>#DIV/0!</v>
      </c>
      <c r="AA30" s="3"/>
      <c r="AB30" s="3"/>
      <c r="AC30" s="3"/>
      <c r="AD30" s="19">
        <f t="shared" si="12"/>
        <v>0</v>
      </c>
      <c r="AE30" s="19">
        <f t="shared" si="13"/>
        <v>0</v>
      </c>
      <c r="AF30" s="18" t="e">
        <f t="shared" si="14"/>
        <v>#DIV/0!</v>
      </c>
      <c r="AG30" s="3"/>
      <c r="AH30" s="3"/>
      <c r="AI30" s="3"/>
      <c r="AJ30" s="19">
        <f t="shared" si="15"/>
        <v>0</v>
      </c>
      <c r="AK30" s="19">
        <f t="shared" si="16"/>
        <v>0</v>
      </c>
      <c r="AL30" s="18" t="e">
        <f t="shared" si="17"/>
        <v>#DIV/0!</v>
      </c>
    </row>
    <row r="31" spans="2:38" x14ac:dyDescent="0.2">
      <c r="B31" s="3">
        <v>26</v>
      </c>
      <c r="C31" s="19"/>
      <c r="D31" s="19"/>
      <c r="E31" s="19"/>
      <c r="F31" s="19">
        <f t="shared" si="0"/>
        <v>0</v>
      </c>
      <c r="G31" s="19">
        <f t="shared" si="1"/>
        <v>0</v>
      </c>
      <c r="H31" s="18" t="e">
        <f t="shared" si="2"/>
        <v>#DIV/0!</v>
      </c>
      <c r="I31" s="19"/>
      <c r="J31" s="19"/>
      <c r="K31" s="19"/>
      <c r="L31" s="19">
        <f t="shared" si="3"/>
        <v>0</v>
      </c>
      <c r="M31" s="19">
        <f t="shared" si="4"/>
        <v>0</v>
      </c>
      <c r="N31" s="18" t="e">
        <f t="shared" si="5"/>
        <v>#DIV/0!</v>
      </c>
      <c r="O31" s="19"/>
      <c r="P31" s="19"/>
      <c r="Q31" s="19"/>
      <c r="R31" s="19">
        <f t="shared" si="6"/>
        <v>0</v>
      </c>
      <c r="S31" s="19">
        <f t="shared" si="7"/>
        <v>0</v>
      </c>
      <c r="T31" s="18" t="e">
        <f t="shared" si="8"/>
        <v>#DIV/0!</v>
      </c>
      <c r="U31" s="3"/>
      <c r="V31" s="3"/>
      <c r="W31" s="3"/>
      <c r="X31" s="19">
        <f t="shared" si="9"/>
        <v>0</v>
      </c>
      <c r="Y31" s="19">
        <f t="shared" si="10"/>
        <v>0</v>
      </c>
      <c r="Z31" s="18" t="e">
        <f t="shared" si="11"/>
        <v>#DIV/0!</v>
      </c>
      <c r="AA31" s="3"/>
      <c r="AB31" s="3"/>
      <c r="AC31" s="3"/>
      <c r="AD31" s="19">
        <f t="shared" si="12"/>
        <v>0</v>
      </c>
      <c r="AE31" s="19">
        <f t="shared" si="13"/>
        <v>0</v>
      </c>
      <c r="AF31" s="18" t="e">
        <f t="shared" si="14"/>
        <v>#DIV/0!</v>
      </c>
      <c r="AG31" s="3"/>
      <c r="AH31" s="3"/>
      <c r="AI31" s="3"/>
      <c r="AJ31" s="19">
        <f t="shared" si="15"/>
        <v>0</v>
      </c>
      <c r="AK31" s="19">
        <f t="shared" si="16"/>
        <v>0</v>
      </c>
      <c r="AL31" s="18" t="e">
        <f t="shared" si="17"/>
        <v>#DIV/0!</v>
      </c>
    </row>
    <row r="32" spans="2:38" x14ac:dyDescent="0.2">
      <c r="B32" s="3">
        <v>27</v>
      </c>
      <c r="C32" s="19"/>
      <c r="D32" s="19"/>
      <c r="E32" s="19"/>
      <c r="F32" s="19">
        <f t="shared" si="0"/>
        <v>0</v>
      </c>
      <c r="G32" s="19">
        <f t="shared" si="1"/>
        <v>0</v>
      </c>
      <c r="H32" s="18" t="e">
        <f t="shared" si="2"/>
        <v>#DIV/0!</v>
      </c>
      <c r="I32" s="19"/>
      <c r="J32" s="19"/>
      <c r="K32" s="19"/>
      <c r="L32" s="19">
        <f t="shared" si="3"/>
        <v>0</v>
      </c>
      <c r="M32" s="19">
        <f t="shared" si="4"/>
        <v>0</v>
      </c>
      <c r="N32" s="18" t="e">
        <f t="shared" si="5"/>
        <v>#DIV/0!</v>
      </c>
      <c r="O32" s="19"/>
      <c r="P32" s="19"/>
      <c r="Q32" s="19"/>
      <c r="R32" s="19">
        <f t="shared" si="6"/>
        <v>0</v>
      </c>
      <c r="S32" s="19">
        <f t="shared" si="7"/>
        <v>0</v>
      </c>
      <c r="T32" s="18" t="e">
        <f t="shared" si="8"/>
        <v>#DIV/0!</v>
      </c>
      <c r="U32" s="3"/>
      <c r="V32" s="3"/>
      <c r="W32" s="3"/>
      <c r="X32" s="19">
        <f t="shared" si="9"/>
        <v>0</v>
      </c>
      <c r="Y32" s="19">
        <f t="shared" si="10"/>
        <v>0</v>
      </c>
      <c r="Z32" s="18" t="e">
        <f t="shared" si="11"/>
        <v>#DIV/0!</v>
      </c>
      <c r="AA32" s="3"/>
      <c r="AB32" s="3"/>
      <c r="AC32" s="3"/>
      <c r="AD32" s="19">
        <f t="shared" si="12"/>
        <v>0</v>
      </c>
      <c r="AE32" s="19">
        <f t="shared" si="13"/>
        <v>0</v>
      </c>
      <c r="AF32" s="18" t="e">
        <f t="shared" si="14"/>
        <v>#DIV/0!</v>
      </c>
      <c r="AG32" s="3"/>
      <c r="AH32" s="3"/>
      <c r="AI32" s="3"/>
      <c r="AJ32" s="19">
        <f t="shared" si="15"/>
        <v>0</v>
      </c>
      <c r="AK32" s="19">
        <f t="shared" si="16"/>
        <v>0</v>
      </c>
      <c r="AL32" s="18" t="e">
        <f t="shared" si="17"/>
        <v>#DIV/0!</v>
      </c>
    </row>
    <row r="33" spans="2:38" x14ac:dyDescent="0.2">
      <c r="B33" s="3">
        <v>28</v>
      </c>
      <c r="C33" s="19"/>
      <c r="D33" s="19"/>
      <c r="E33" s="19"/>
      <c r="F33" s="19">
        <f t="shared" si="0"/>
        <v>0</v>
      </c>
      <c r="G33" s="19">
        <f t="shared" si="1"/>
        <v>0</v>
      </c>
      <c r="H33" s="18" t="e">
        <f t="shared" si="2"/>
        <v>#DIV/0!</v>
      </c>
      <c r="I33" s="19"/>
      <c r="J33" s="19"/>
      <c r="K33" s="19"/>
      <c r="L33" s="19">
        <f t="shared" si="3"/>
        <v>0</v>
      </c>
      <c r="M33" s="19">
        <f t="shared" si="4"/>
        <v>0</v>
      </c>
      <c r="N33" s="18" t="e">
        <f t="shared" si="5"/>
        <v>#DIV/0!</v>
      </c>
      <c r="O33" s="19"/>
      <c r="P33" s="19"/>
      <c r="Q33" s="19"/>
      <c r="R33" s="19">
        <f t="shared" si="6"/>
        <v>0</v>
      </c>
      <c r="S33" s="19">
        <f t="shared" si="7"/>
        <v>0</v>
      </c>
      <c r="T33" s="18" t="e">
        <f t="shared" si="8"/>
        <v>#DIV/0!</v>
      </c>
      <c r="U33" s="3"/>
      <c r="V33" s="3"/>
      <c r="W33" s="3"/>
      <c r="X33" s="19">
        <f t="shared" si="9"/>
        <v>0</v>
      </c>
      <c r="Y33" s="19">
        <f t="shared" si="10"/>
        <v>0</v>
      </c>
      <c r="Z33" s="18" t="e">
        <f t="shared" si="11"/>
        <v>#DIV/0!</v>
      </c>
      <c r="AA33" s="3"/>
      <c r="AB33" s="3"/>
      <c r="AC33" s="3"/>
      <c r="AD33" s="19">
        <f t="shared" si="12"/>
        <v>0</v>
      </c>
      <c r="AE33" s="19">
        <f t="shared" si="13"/>
        <v>0</v>
      </c>
      <c r="AF33" s="18" t="e">
        <f t="shared" si="14"/>
        <v>#DIV/0!</v>
      </c>
      <c r="AG33" s="3"/>
      <c r="AH33" s="3"/>
      <c r="AI33" s="3"/>
      <c r="AJ33" s="19">
        <f t="shared" si="15"/>
        <v>0</v>
      </c>
      <c r="AK33" s="19">
        <f t="shared" si="16"/>
        <v>0</v>
      </c>
      <c r="AL33" s="18" t="e">
        <f t="shared" si="17"/>
        <v>#DIV/0!</v>
      </c>
    </row>
    <row r="34" spans="2:38" x14ac:dyDescent="0.2">
      <c r="B34" s="3">
        <v>29</v>
      </c>
      <c r="C34" s="19"/>
      <c r="D34" s="19"/>
      <c r="E34" s="19"/>
      <c r="F34" s="19">
        <f t="shared" si="0"/>
        <v>0</v>
      </c>
      <c r="G34" s="19">
        <f t="shared" si="1"/>
        <v>0</v>
      </c>
      <c r="H34" s="18" t="e">
        <f t="shared" si="2"/>
        <v>#DIV/0!</v>
      </c>
      <c r="I34" s="19"/>
      <c r="J34" s="19"/>
      <c r="K34" s="19"/>
      <c r="L34" s="19">
        <f t="shared" si="3"/>
        <v>0</v>
      </c>
      <c r="M34" s="19">
        <f t="shared" si="4"/>
        <v>0</v>
      </c>
      <c r="N34" s="18" t="e">
        <f t="shared" si="5"/>
        <v>#DIV/0!</v>
      </c>
      <c r="O34" s="19"/>
      <c r="P34" s="19"/>
      <c r="Q34" s="19"/>
      <c r="R34" s="19">
        <f t="shared" si="6"/>
        <v>0</v>
      </c>
      <c r="S34" s="19">
        <f t="shared" si="7"/>
        <v>0</v>
      </c>
      <c r="T34" s="18" t="e">
        <f t="shared" si="8"/>
        <v>#DIV/0!</v>
      </c>
      <c r="U34" s="3"/>
      <c r="V34" s="3"/>
      <c r="W34" s="3"/>
      <c r="X34" s="19">
        <f t="shared" si="9"/>
        <v>0</v>
      </c>
      <c r="Y34" s="19">
        <f t="shared" si="10"/>
        <v>0</v>
      </c>
      <c r="Z34" s="18" t="e">
        <f t="shared" si="11"/>
        <v>#DIV/0!</v>
      </c>
      <c r="AA34" s="3"/>
      <c r="AB34" s="3"/>
      <c r="AC34" s="3"/>
      <c r="AD34" s="19">
        <f t="shared" si="12"/>
        <v>0</v>
      </c>
      <c r="AE34" s="19">
        <f t="shared" si="13"/>
        <v>0</v>
      </c>
      <c r="AF34" s="18" t="e">
        <f t="shared" si="14"/>
        <v>#DIV/0!</v>
      </c>
      <c r="AG34" s="3"/>
      <c r="AH34" s="3"/>
      <c r="AI34" s="3"/>
      <c r="AJ34" s="19">
        <f t="shared" si="15"/>
        <v>0</v>
      </c>
      <c r="AK34" s="19">
        <f t="shared" si="16"/>
        <v>0</v>
      </c>
      <c r="AL34" s="18" t="e">
        <f t="shared" si="17"/>
        <v>#DIV/0!</v>
      </c>
    </row>
    <row r="35" spans="2:38" x14ac:dyDescent="0.2">
      <c r="B35" s="3">
        <v>30</v>
      </c>
      <c r="C35" s="19"/>
      <c r="D35" s="19"/>
      <c r="E35" s="19"/>
      <c r="F35" s="19">
        <f t="shared" si="0"/>
        <v>0</v>
      </c>
      <c r="G35" s="19">
        <f t="shared" si="1"/>
        <v>0</v>
      </c>
      <c r="H35" s="18" t="e">
        <f t="shared" si="2"/>
        <v>#DIV/0!</v>
      </c>
      <c r="I35" s="19"/>
      <c r="J35" s="19"/>
      <c r="K35" s="19"/>
      <c r="L35" s="19">
        <f t="shared" si="3"/>
        <v>0</v>
      </c>
      <c r="M35" s="19">
        <f t="shared" si="4"/>
        <v>0</v>
      </c>
      <c r="N35" s="18" t="e">
        <f t="shared" si="5"/>
        <v>#DIV/0!</v>
      </c>
      <c r="O35" s="19"/>
      <c r="P35" s="19"/>
      <c r="Q35" s="19"/>
      <c r="R35" s="19">
        <f t="shared" si="6"/>
        <v>0</v>
      </c>
      <c r="S35" s="19">
        <f t="shared" si="7"/>
        <v>0</v>
      </c>
      <c r="T35" s="18" t="e">
        <f t="shared" si="8"/>
        <v>#DIV/0!</v>
      </c>
      <c r="U35" s="3"/>
      <c r="V35" s="3"/>
      <c r="W35" s="3"/>
      <c r="X35" s="19">
        <f t="shared" si="9"/>
        <v>0</v>
      </c>
      <c r="Y35" s="19">
        <f t="shared" si="10"/>
        <v>0</v>
      </c>
      <c r="Z35" s="18" t="e">
        <f t="shared" si="11"/>
        <v>#DIV/0!</v>
      </c>
      <c r="AA35" s="3"/>
      <c r="AB35" s="3"/>
      <c r="AC35" s="3"/>
      <c r="AD35" s="19">
        <f t="shared" si="12"/>
        <v>0</v>
      </c>
      <c r="AE35" s="19">
        <f t="shared" si="13"/>
        <v>0</v>
      </c>
      <c r="AF35" s="18" t="e">
        <f t="shared" si="14"/>
        <v>#DIV/0!</v>
      </c>
      <c r="AG35" s="3"/>
      <c r="AH35" s="3"/>
      <c r="AI35" s="3"/>
      <c r="AJ35" s="19">
        <f t="shared" si="15"/>
        <v>0</v>
      </c>
      <c r="AK35" s="19">
        <f t="shared" si="16"/>
        <v>0</v>
      </c>
      <c r="AL35" s="18" t="e">
        <f t="shared" si="17"/>
        <v>#DIV/0!</v>
      </c>
    </row>
    <row r="36" spans="2:38" x14ac:dyDescent="0.2">
      <c r="B36" s="3">
        <v>31</v>
      </c>
      <c r="C36" s="19"/>
      <c r="D36" s="19"/>
      <c r="E36" s="19"/>
      <c r="F36" s="19">
        <f t="shared" si="0"/>
        <v>0</v>
      </c>
      <c r="G36" s="19">
        <f t="shared" si="1"/>
        <v>0</v>
      </c>
      <c r="H36" s="18" t="e">
        <f t="shared" si="2"/>
        <v>#DIV/0!</v>
      </c>
      <c r="I36" s="19"/>
      <c r="J36" s="19"/>
      <c r="K36" s="19"/>
      <c r="L36" s="19">
        <f t="shared" si="3"/>
        <v>0</v>
      </c>
      <c r="M36" s="19">
        <f t="shared" si="4"/>
        <v>0</v>
      </c>
      <c r="N36" s="18" t="e">
        <f t="shared" si="5"/>
        <v>#DIV/0!</v>
      </c>
      <c r="O36" s="19"/>
      <c r="P36" s="19"/>
      <c r="Q36" s="19"/>
      <c r="R36" s="19">
        <f t="shared" si="6"/>
        <v>0</v>
      </c>
      <c r="S36" s="19">
        <f t="shared" si="7"/>
        <v>0</v>
      </c>
      <c r="T36" s="18" t="e">
        <f t="shared" si="8"/>
        <v>#DIV/0!</v>
      </c>
      <c r="U36" s="3"/>
      <c r="V36" s="3"/>
      <c r="W36" s="3"/>
      <c r="X36" s="19">
        <f t="shared" si="9"/>
        <v>0</v>
      </c>
      <c r="Y36" s="19">
        <f t="shared" si="10"/>
        <v>0</v>
      </c>
      <c r="Z36" s="18" t="e">
        <f t="shared" si="11"/>
        <v>#DIV/0!</v>
      </c>
      <c r="AA36" s="3"/>
      <c r="AB36" s="3"/>
      <c r="AC36" s="3"/>
      <c r="AD36" s="19">
        <f t="shared" si="12"/>
        <v>0</v>
      </c>
      <c r="AE36" s="19">
        <f t="shared" si="13"/>
        <v>0</v>
      </c>
      <c r="AF36" s="18" t="e">
        <f t="shared" si="14"/>
        <v>#DIV/0!</v>
      </c>
      <c r="AG36" s="3"/>
      <c r="AH36" s="3"/>
      <c r="AI36" s="3"/>
      <c r="AJ36" s="19">
        <f t="shared" si="15"/>
        <v>0</v>
      </c>
      <c r="AK36" s="19">
        <f t="shared" si="16"/>
        <v>0</v>
      </c>
      <c r="AL36" s="18" t="e">
        <f t="shared" si="17"/>
        <v>#DIV/0!</v>
      </c>
    </row>
    <row r="37" spans="2:38" x14ac:dyDescent="0.2">
      <c r="B37" s="3">
        <v>32</v>
      </c>
      <c r="C37" s="19"/>
      <c r="D37" s="19"/>
      <c r="E37" s="19"/>
      <c r="F37" s="19">
        <f t="shared" si="0"/>
        <v>0</v>
      </c>
      <c r="G37" s="19">
        <f t="shared" si="1"/>
        <v>0</v>
      </c>
      <c r="H37" s="18" t="e">
        <f t="shared" si="2"/>
        <v>#DIV/0!</v>
      </c>
      <c r="I37" s="19"/>
      <c r="J37" s="19"/>
      <c r="K37" s="19"/>
      <c r="L37" s="19">
        <f t="shared" si="3"/>
        <v>0</v>
      </c>
      <c r="M37" s="19">
        <f t="shared" si="4"/>
        <v>0</v>
      </c>
      <c r="N37" s="18" t="e">
        <f t="shared" si="5"/>
        <v>#DIV/0!</v>
      </c>
      <c r="O37" s="19"/>
      <c r="P37" s="19"/>
      <c r="Q37" s="19"/>
      <c r="R37" s="19">
        <f t="shared" si="6"/>
        <v>0</v>
      </c>
      <c r="S37" s="19">
        <f t="shared" si="7"/>
        <v>0</v>
      </c>
      <c r="T37" s="18" t="e">
        <f t="shared" si="8"/>
        <v>#DIV/0!</v>
      </c>
      <c r="U37" s="3"/>
      <c r="V37" s="3"/>
      <c r="W37" s="3"/>
      <c r="X37" s="19">
        <f t="shared" si="9"/>
        <v>0</v>
      </c>
      <c r="Y37" s="19">
        <f t="shared" si="10"/>
        <v>0</v>
      </c>
      <c r="Z37" s="18" t="e">
        <f t="shared" si="11"/>
        <v>#DIV/0!</v>
      </c>
      <c r="AA37" s="3"/>
      <c r="AB37" s="3"/>
      <c r="AC37" s="3"/>
      <c r="AD37" s="19">
        <f t="shared" si="12"/>
        <v>0</v>
      </c>
      <c r="AE37" s="19">
        <f t="shared" si="13"/>
        <v>0</v>
      </c>
      <c r="AF37" s="18" t="e">
        <f t="shared" si="14"/>
        <v>#DIV/0!</v>
      </c>
      <c r="AG37" s="3"/>
      <c r="AH37" s="3"/>
      <c r="AI37" s="3"/>
      <c r="AJ37" s="19">
        <f t="shared" si="15"/>
        <v>0</v>
      </c>
      <c r="AK37" s="19">
        <f t="shared" si="16"/>
        <v>0</v>
      </c>
      <c r="AL37" s="18" t="e">
        <f t="shared" si="17"/>
        <v>#DIV/0!</v>
      </c>
    </row>
    <row r="38" spans="2:38" x14ac:dyDescent="0.2">
      <c r="B38" s="3">
        <v>33</v>
      </c>
      <c r="C38" s="19"/>
      <c r="D38" s="19"/>
      <c r="E38" s="19"/>
      <c r="F38" s="19">
        <f t="shared" si="0"/>
        <v>0</v>
      </c>
      <c r="G38" s="19">
        <f t="shared" si="1"/>
        <v>0</v>
      </c>
      <c r="H38" s="18" t="e">
        <f t="shared" si="2"/>
        <v>#DIV/0!</v>
      </c>
      <c r="I38" s="19"/>
      <c r="J38" s="19"/>
      <c r="K38" s="19"/>
      <c r="L38" s="19">
        <f t="shared" si="3"/>
        <v>0</v>
      </c>
      <c r="M38" s="19">
        <f t="shared" si="4"/>
        <v>0</v>
      </c>
      <c r="N38" s="18" t="e">
        <f t="shared" si="5"/>
        <v>#DIV/0!</v>
      </c>
      <c r="O38" s="19"/>
      <c r="P38" s="19"/>
      <c r="Q38" s="19"/>
      <c r="R38" s="19">
        <f t="shared" si="6"/>
        <v>0</v>
      </c>
      <c r="S38" s="19">
        <f t="shared" si="7"/>
        <v>0</v>
      </c>
      <c r="T38" s="18" t="e">
        <f t="shared" si="8"/>
        <v>#DIV/0!</v>
      </c>
      <c r="U38" s="3"/>
      <c r="V38" s="3"/>
      <c r="W38" s="3"/>
      <c r="X38" s="19">
        <f t="shared" si="9"/>
        <v>0</v>
      </c>
      <c r="Y38" s="19">
        <f t="shared" si="10"/>
        <v>0</v>
      </c>
      <c r="Z38" s="18" t="e">
        <f t="shared" si="11"/>
        <v>#DIV/0!</v>
      </c>
      <c r="AA38" s="3"/>
      <c r="AB38" s="3"/>
      <c r="AC38" s="3"/>
      <c r="AD38" s="19">
        <f t="shared" si="12"/>
        <v>0</v>
      </c>
      <c r="AE38" s="19">
        <f t="shared" si="13"/>
        <v>0</v>
      </c>
      <c r="AF38" s="18" t="e">
        <f t="shared" si="14"/>
        <v>#DIV/0!</v>
      </c>
      <c r="AG38" s="3"/>
      <c r="AH38" s="3"/>
      <c r="AI38" s="3"/>
      <c r="AJ38" s="19">
        <f t="shared" si="15"/>
        <v>0</v>
      </c>
      <c r="AK38" s="19">
        <f t="shared" si="16"/>
        <v>0</v>
      </c>
      <c r="AL38" s="18" t="e">
        <f t="shared" si="17"/>
        <v>#DIV/0!</v>
      </c>
    </row>
    <row r="39" spans="2:38" x14ac:dyDescent="0.2">
      <c r="B39" s="3"/>
      <c r="C39" s="19"/>
      <c r="D39" s="19"/>
      <c r="E39" s="19"/>
      <c r="F39" s="19"/>
      <c r="G39" s="19"/>
      <c r="H39" s="18"/>
      <c r="I39" s="19"/>
      <c r="J39" s="19"/>
      <c r="K39" s="19"/>
      <c r="L39" s="19"/>
      <c r="M39" s="19"/>
      <c r="N39" s="18"/>
      <c r="O39" s="19"/>
      <c r="P39" s="19"/>
      <c r="Q39" s="19"/>
      <c r="R39" s="19"/>
      <c r="S39" s="19"/>
      <c r="T39" s="18"/>
      <c r="U39" s="3"/>
      <c r="V39" s="3"/>
      <c r="W39" s="3"/>
      <c r="X39" s="19"/>
      <c r="Y39" s="19"/>
      <c r="Z39" s="18"/>
      <c r="AA39" s="3"/>
      <c r="AB39" s="3"/>
      <c r="AC39" s="3"/>
      <c r="AD39" s="19"/>
      <c r="AE39" s="19"/>
      <c r="AF39" s="18"/>
      <c r="AG39" s="3"/>
      <c r="AH39" s="3"/>
      <c r="AI39" s="3"/>
      <c r="AJ39" s="19"/>
      <c r="AK39" s="19"/>
      <c r="AL39" s="18"/>
    </row>
    <row r="40" spans="2:38" x14ac:dyDescent="0.2">
      <c r="B40" s="3"/>
      <c r="C40" s="19"/>
      <c r="D40" s="19"/>
      <c r="E40" s="19"/>
      <c r="F40" s="19"/>
      <c r="G40" s="19"/>
      <c r="H40" s="18"/>
      <c r="I40" s="19"/>
      <c r="J40" s="19"/>
      <c r="K40" s="19"/>
      <c r="L40" s="19"/>
      <c r="M40" s="19"/>
      <c r="N40" s="18"/>
      <c r="O40" s="19"/>
      <c r="P40" s="19"/>
      <c r="Q40" s="19"/>
      <c r="R40" s="19"/>
      <c r="S40" s="19"/>
      <c r="T40" s="18"/>
      <c r="U40" s="3"/>
      <c r="V40" s="3"/>
      <c r="W40" s="3"/>
      <c r="X40" s="19"/>
      <c r="Y40" s="19"/>
      <c r="Z40" s="18"/>
      <c r="AA40" s="3"/>
      <c r="AB40" s="3"/>
      <c r="AC40" s="3"/>
      <c r="AD40" s="19"/>
      <c r="AE40" s="19"/>
      <c r="AF40" s="18"/>
      <c r="AG40" s="3"/>
      <c r="AH40" s="3"/>
      <c r="AI40" s="3"/>
      <c r="AJ40" s="19"/>
      <c r="AK40" s="19"/>
      <c r="AL40" s="18"/>
    </row>
    <row r="41" spans="2:38" x14ac:dyDescent="0.2">
      <c r="B41" s="3"/>
      <c r="C41" s="19"/>
      <c r="D41" s="19"/>
      <c r="E41" s="19"/>
      <c r="F41" s="19"/>
      <c r="G41" s="19"/>
      <c r="H41" s="18"/>
      <c r="I41" s="19"/>
      <c r="J41" s="19"/>
      <c r="K41" s="19"/>
      <c r="L41" s="19"/>
      <c r="M41" s="19"/>
      <c r="N41" s="18"/>
      <c r="O41" s="19"/>
      <c r="P41" s="19"/>
      <c r="Q41" s="19"/>
      <c r="R41" s="19"/>
      <c r="S41" s="19"/>
      <c r="T41" s="18"/>
      <c r="U41" s="3"/>
      <c r="V41" s="3"/>
      <c r="W41" s="3"/>
      <c r="X41" s="19"/>
      <c r="Y41" s="19"/>
      <c r="Z41" s="18"/>
      <c r="AA41" s="3"/>
      <c r="AB41" s="3"/>
      <c r="AC41" s="3"/>
      <c r="AD41" s="19"/>
      <c r="AE41" s="19"/>
      <c r="AF41" s="18"/>
      <c r="AG41" s="3"/>
      <c r="AH41" s="3"/>
      <c r="AI41" s="3"/>
      <c r="AJ41" s="19"/>
      <c r="AK41" s="19"/>
      <c r="AL41" s="18"/>
    </row>
    <row r="42" spans="2:38" x14ac:dyDescent="0.2">
      <c r="B42" s="3"/>
      <c r="C42" s="19"/>
      <c r="D42" s="19"/>
      <c r="E42" s="19"/>
      <c r="F42" s="19"/>
      <c r="G42" s="19"/>
      <c r="H42" s="18"/>
      <c r="I42" s="19"/>
      <c r="J42" s="19"/>
      <c r="K42" s="19"/>
      <c r="L42" s="19"/>
      <c r="M42" s="19"/>
      <c r="N42" s="18"/>
      <c r="O42" s="19"/>
      <c r="P42" s="19"/>
      <c r="Q42" s="19"/>
      <c r="R42" s="19"/>
      <c r="S42" s="19"/>
      <c r="T42" s="18"/>
      <c r="U42" s="3"/>
      <c r="V42" s="3"/>
      <c r="W42" s="3"/>
      <c r="X42" s="19"/>
      <c r="Y42" s="19"/>
      <c r="Z42" s="18"/>
      <c r="AA42" s="3"/>
      <c r="AB42" s="3"/>
      <c r="AC42" s="3"/>
      <c r="AD42" s="19"/>
      <c r="AE42" s="19"/>
      <c r="AF42" s="18"/>
      <c r="AG42" s="3"/>
      <c r="AH42" s="3"/>
      <c r="AI42" s="3"/>
      <c r="AJ42" s="19"/>
      <c r="AK42" s="19"/>
      <c r="AL42" s="18"/>
    </row>
    <row r="43" spans="2:38" x14ac:dyDescent="0.2">
      <c r="B43" s="3"/>
      <c r="C43" s="19"/>
      <c r="D43" s="19"/>
      <c r="E43" s="19"/>
      <c r="F43" s="19"/>
      <c r="G43" s="19"/>
      <c r="H43" s="18"/>
      <c r="I43" s="19"/>
      <c r="J43" s="19"/>
      <c r="K43" s="19"/>
      <c r="L43" s="19"/>
      <c r="M43" s="19"/>
      <c r="N43" s="18"/>
      <c r="O43" s="19"/>
      <c r="P43" s="19"/>
      <c r="Q43" s="19"/>
      <c r="R43" s="19"/>
      <c r="S43" s="19"/>
      <c r="T43" s="18"/>
      <c r="U43" s="3"/>
      <c r="V43" s="3"/>
      <c r="W43" s="3"/>
      <c r="X43" s="19"/>
      <c r="Y43" s="19"/>
      <c r="Z43" s="18"/>
      <c r="AA43" s="3"/>
      <c r="AB43" s="3"/>
      <c r="AC43" s="3"/>
      <c r="AD43" s="19"/>
      <c r="AE43" s="19"/>
      <c r="AF43" s="18"/>
      <c r="AG43" s="3"/>
      <c r="AH43" s="3"/>
      <c r="AI43" s="3"/>
      <c r="AJ43" s="19"/>
      <c r="AK43" s="19"/>
      <c r="AL43" s="18"/>
    </row>
    <row r="44" spans="2:38" x14ac:dyDescent="0.2">
      <c r="B44" s="3"/>
      <c r="C44" s="19"/>
      <c r="D44" s="19"/>
      <c r="E44" s="19"/>
      <c r="F44" s="19"/>
      <c r="G44" s="19"/>
      <c r="H44" s="18"/>
      <c r="I44" s="19"/>
      <c r="J44" s="19"/>
      <c r="K44" s="19"/>
      <c r="L44" s="19"/>
      <c r="M44" s="19"/>
      <c r="N44" s="18"/>
      <c r="O44" s="19"/>
      <c r="P44" s="19"/>
      <c r="Q44" s="19"/>
      <c r="R44" s="19"/>
      <c r="S44" s="19"/>
      <c r="T44" s="18"/>
      <c r="U44" s="3"/>
      <c r="V44" s="3"/>
      <c r="W44" s="3"/>
      <c r="X44" s="19"/>
      <c r="Y44" s="19"/>
      <c r="Z44" s="18"/>
      <c r="AA44" s="3"/>
      <c r="AB44" s="3"/>
      <c r="AC44" s="3"/>
      <c r="AD44" s="19"/>
      <c r="AE44" s="19"/>
      <c r="AF44" s="18"/>
      <c r="AG44" s="3"/>
      <c r="AH44" s="3"/>
      <c r="AI44" s="3"/>
      <c r="AJ44" s="19"/>
      <c r="AK44" s="19"/>
      <c r="AL44" s="18"/>
    </row>
    <row r="45" spans="2:38" x14ac:dyDescent="0.2">
      <c r="B45" s="3"/>
      <c r="C45" s="19"/>
      <c r="D45" s="19"/>
      <c r="E45" s="19"/>
      <c r="F45" s="19"/>
      <c r="G45" s="19"/>
      <c r="H45" s="18"/>
      <c r="I45" s="19"/>
      <c r="J45" s="19"/>
      <c r="K45" s="19"/>
      <c r="L45" s="19"/>
      <c r="M45" s="19"/>
      <c r="N45" s="18"/>
      <c r="O45" s="19"/>
      <c r="P45" s="19"/>
      <c r="Q45" s="19"/>
      <c r="R45" s="19"/>
      <c r="S45" s="19"/>
      <c r="T45" s="18"/>
      <c r="U45" s="3"/>
      <c r="V45" s="3"/>
      <c r="W45" s="3"/>
      <c r="X45" s="19"/>
      <c r="Y45" s="19"/>
      <c r="Z45" s="18"/>
      <c r="AA45" s="3"/>
      <c r="AB45" s="3"/>
      <c r="AC45" s="3"/>
      <c r="AD45" s="19"/>
      <c r="AE45" s="19"/>
      <c r="AF45" s="18"/>
      <c r="AG45" s="3"/>
      <c r="AH45" s="3"/>
      <c r="AI45" s="3"/>
      <c r="AJ45" s="19"/>
      <c r="AK45" s="19"/>
      <c r="AL45" s="18"/>
    </row>
    <row r="46" spans="2:38" x14ac:dyDescent="0.2">
      <c r="B46" s="3"/>
      <c r="C46" s="19"/>
      <c r="D46" s="19"/>
      <c r="E46" s="19"/>
      <c r="F46" s="19"/>
      <c r="G46" s="19"/>
      <c r="H46" s="18"/>
      <c r="I46" s="19"/>
      <c r="J46" s="19"/>
      <c r="K46" s="19"/>
      <c r="L46" s="19"/>
      <c r="M46" s="19"/>
      <c r="N46" s="18"/>
      <c r="O46" s="19"/>
      <c r="P46" s="19"/>
      <c r="Q46" s="19"/>
      <c r="R46" s="19"/>
      <c r="S46" s="19"/>
      <c r="T46" s="18"/>
      <c r="U46" s="3"/>
      <c r="V46" s="3"/>
      <c r="W46" s="3"/>
      <c r="X46" s="19"/>
      <c r="Y46" s="19"/>
      <c r="Z46" s="18"/>
      <c r="AA46" s="3"/>
      <c r="AB46" s="3"/>
      <c r="AC46" s="3"/>
      <c r="AD46" s="19"/>
      <c r="AE46" s="19"/>
      <c r="AF46" s="18"/>
      <c r="AG46" s="3"/>
      <c r="AH46" s="3"/>
      <c r="AI46" s="3"/>
      <c r="AJ46" s="19"/>
      <c r="AK46" s="19"/>
      <c r="AL46" s="18"/>
    </row>
    <row r="47" spans="2:38" x14ac:dyDescent="0.2">
      <c r="B47" s="3"/>
      <c r="C47" s="19"/>
      <c r="D47" s="19"/>
      <c r="E47" s="19"/>
      <c r="F47" s="19"/>
      <c r="G47" s="19"/>
      <c r="H47" s="18"/>
      <c r="I47" s="19"/>
      <c r="J47" s="19"/>
      <c r="K47" s="19"/>
      <c r="L47" s="19"/>
      <c r="M47" s="19"/>
      <c r="N47" s="18"/>
      <c r="O47" s="19"/>
      <c r="P47" s="19"/>
      <c r="Q47" s="19"/>
      <c r="R47" s="19"/>
      <c r="S47" s="19"/>
      <c r="T47" s="18"/>
      <c r="U47" s="3"/>
      <c r="V47" s="3"/>
      <c r="W47" s="3"/>
      <c r="X47" s="19"/>
      <c r="Y47" s="19"/>
      <c r="Z47" s="18"/>
      <c r="AA47" s="3"/>
      <c r="AB47" s="3"/>
      <c r="AC47" s="3"/>
      <c r="AD47" s="19"/>
      <c r="AE47" s="19"/>
      <c r="AF47" s="18"/>
      <c r="AG47" s="3"/>
      <c r="AH47" s="3"/>
      <c r="AI47" s="3"/>
      <c r="AJ47" s="19"/>
      <c r="AK47" s="19"/>
      <c r="AL47" s="18"/>
    </row>
    <row r="48" spans="2:38" x14ac:dyDescent="0.2">
      <c r="B48" s="3"/>
      <c r="C48" s="19"/>
      <c r="D48" s="19"/>
      <c r="E48" s="19"/>
      <c r="F48" s="19"/>
      <c r="G48" s="19"/>
      <c r="H48" s="18"/>
      <c r="I48" s="19"/>
      <c r="J48" s="19"/>
      <c r="K48" s="19"/>
      <c r="L48" s="19"/>
      <c r="M48" s="19"/>
      <c r="N48" s="18"/>
      <c r="O48" s="19"/>
      <c r="P48" s="19"/>
      <c r="Q48" s="19"/>
      <c r="R48" s="19"/>
      <c r="S48" s="19"/>
      <c r="T48" s="18"/>
      <c r="U48" s="3"/>
      <c r="V48" s="3"/>
      <c r="W48" s="3"/>
      <c r="X48" s="19"/>
      <c r="Y48" s="19"/>
      <c r="Z48" s="18"/>
      <c r="AA48" s="3"/>
      <c r="AB48" s="3"/>
      <c r="AC48" s="3"/>
      <c r="AD48" s="19"/>
      <c r="AE48" s="19"/>
      <c r="AF48" s="18"/>
      <c r="AG48" s="3"/>
      <c r="AH48" s="3"/>
      <c r="AI48" s="3"/>
      <c r="AJ48" s="19"/>
      <c r="AK48" s="19"/>
      <c r="AL48" s="18"/>
    </row>
    <row r="49" spans="2:38" x14ac:dyDescent="0.2">
      <c r="B49" s="3"/>
      <c r="C49" s="19"/>
      <c r="D49" s="19"/>
      <c r="E49" s="19"/>
      <c r="F49" s="19"/>
      <c r="G49" s="19"/>
      <c r="H49" s="18"/>
      <c r="I49" s="19"/>
      <c r="J49" s="19"/>
      <c r="K49" s="19"/>
      <c r="L49" s="19"/>
      <c r="M49" s="19"/>
      <c r="N49" s="18"/>
      <c r="O49" s="19"/>
      <c r="P49" s="19"/>
      <c r="Q49" s="19"/>
      <c r="R49" s="19"/>
      <c r="S49" s="19"/>
      <c r="T49" s="18"/>
      <c r="U49" s="3"/>
      <c r="V49" s="3"/>
      <c r="W49" s="3"/>
      <c r="X49" s="19"/>
      <c r="Y49" s="19"/>
      <c r="Z49" s="18"/>
      <c r="AA49" s="3"/>
      <c r="AB49" s="3"/>
      <c r="AC49" s="3"/>
      <c r="AD49" s="19"/>
      <c r="AE49" s="19"/>
      <c r="AF49" s="18"/>
      <c r="AG49" s="3"/>
      <c r="AH49" s="3"/>
      <c r="AI49" s="3"/>
      <c r="AJ49" s="19"/>
      <c r="AK49" s="19"/>
      <c r="AL49" s="18"/>
    </row>
    <row r="50" spans="2:38" x14ac:dyDescent="0.2">
      <c r="B50" s="3"/>
      <c r="C50" s="19"/>
      <c r="D50" s="19"/>
      <c r="E50" s="19"/>
      <c r="F50" s="19"/>
      <c r="G50" s="19"/>
      <c r="H50" s="18"/>
      <c r="I50" s="19"/>
      <c r="J50" s="19"/>
      <c r="K50" s="19"/>
      <c r="L50" s="19"/>
      <c r="M50" s="19"/>
      <c r="N50" s="18"/>
      <c r="O50" s="19"/>
      <c r="P50" s="19"/>
      <c r="Q50" s="19"/>
      <c r="R50" s="19"/>
      <c r="S50" s="19"/>
      <c r="T50" s="18"/>
      <c r="U50" s="3"/>
      <c r="V50" s="3"/>
      <c r="W50" s="3"/>
      <c r="X50" s="19"/>
      <c r="Y50" s="19"/>
      <c r="Z50" s="18"/>
      <c r="AA50" s="3"/>
      <c r="AB50" s="3"/>
      <c r="AC50" s="3"/>
      <c r="AD50" s="19"/>
      <c r="AE50" s="19"/>
      <c r="AF50" s="18"/>
      <c r="AG50" s="3"/>
      <c r="AH50" s="3"/>
      <c r="AI50" s="3"/>
      <c r="AJ50" s="19"/>
      <c r="AK50" s="19"/>
      <c r="AL50" s="18"/>
    </row>
    <row r="51" spans="2:38" x14ac:dyDescent="0.2">
      <c r="B51" s="3"/>
      <c r="C51" s="19"/>
      <c r="D51" s="19"/>
      <c r="E51" s="19"/>
      <c r="F51" s="19"/>
      <c r="G51" s="19"/>
      <c r="H51" s="18"/>
      <c r="I51" s="19"/>
      <c r="J51" s="19"/>
      <c r="K51" s="19"/>
      <c r="L51" s="19"/>
      <c r="M51" s="19"/>
      <c r="N51" s="18"/>
      <c r="O51" s="19"/>
      <c r="P51" s="19"/>
      <c r="Q51" s="19"/>
      <c r="R51" s="19"/>
      <c r="S51" s="19"/>
      <c r="T51" s="18"/>
      <c r="U51" s="3"/>
      <c r="V51" s="3"/>
      <c r="W51" s="3"/>
      <c r="X51" s="19"/>
      <c r="Y51" s="19"/>
      <c r="Z51" s="18"/>
      <c r="AA51" s="3"/>
      <c r="AB51" s="3"/>
      <c r="AC51" s="3"/>
      <c r="AD51" s="19"/>
      <c r="AE51" s="19"/>
      <c r="AF51" s="18"/>
      <c r="AG51" s="3"/>
      <c r="AH51" s="3"/>
      <c r="AI51" s="3"/>
      <c r="AJ51" s="19"/>
      <c r="AK51" s="19"/>
      <c r="AL51" s="18"/>
    </row>
    <row r="52" spans="2:38" x14ac:dyDescent="0.2">
      <c r="B52" s="3"/>
      <c r="C52" s="19"/>
      <c r="D52" s="19"/>
      <c r="E52" s="19"/>
      <c r="F52" s="19"/>
      <c r="G52" s="19"/>
      <c r="H52" s="18"/>
      <c r="I52" s="19"/>
      <c r="J52" s="19"/>
      <c r="K52" s="19"/>
      <c r="L52" s="19"/>
      <c r="M52" s="19"/>
      <c r="N52" s="18"/>
      <c r="O52" s="19"/>
      <c r="P52" s="19"/>
      <c r="Q52" s="19"/>
      <c r="R52" s="19"/>
      <c r="S52" s="19"/>
      <c r="T52" s="18"/>
      <c r="U52" s="3"/>
      <c r="V52" s="3"/>
      <c r="W52" s="3"/>
      <c r="X52" s="19"/>
      <c r="Y52" s="19"/>
      <c r="Z52" s="18"/>
      <c r="AA52" s="3"/>
      <c r="AB52" s="3"/>
      <c r="AC52" s="3"/>
      <c r="AD52" s="19"/>
      <c r="AE52" s="19"/>
      <c r="AF52" s="18"/>
      <c r="AG52" s="3"/>
      <c r="AH52" s="3"/>
      <c r="AI52" s="3"/>
      <c r="AJ52" s="19"/>
      <c r="AK52" s="19"/>
      <c r="AL52" s="18"/>
    </row>
    <row r="53" spans="2:38" x14ac:dyDescent="0.2">
      <c r="B53" s="3"/>
      <c r="C53" s="19"/>
      <c r="D53" s="19"/>
      <c r="E53" s="19"/>
      <c r="F53" s="19"/>
      <c r="G53" s="19"/>
      <c r="H53" s="18"/>
      <c r="I53" s="19"/>
      <c r="J53" s="19"/>
      <c r="K53" s="19"/>
      <c r="L53" s="19"/>
      <c r="M53" s="19"/>
      <c r="N53" s="18"/>
      <c r="O53" s="19"/>
      <c r="P53" s="19"/>
      <c r="Q53" s="19"/>
      <c r="R53" s="19"/>
      <c r="S53" s="19"/>
      <c r="T53" s="18"/>
      <c r="U53" s="3"/>
      <c r="V53" s="3"/>
      <c r="W53" s="3"/>
      <c r="X53" s="19"/>
      <c r="Y53" s="19"/>
      <c r="Z53" s="18"/>
      <c r="AA53" s="3"/>
      <c r="AB53" s="3"/>
      <c r="AC53" s="3"/>
      <c r="AD53" s="19"/>
      <c r="AE53" s="19"/>
      <c r="AF53" s="18"/>
      <c r="AG53" s="3"/>
      <c r="AH53" s="3"/>
      <c r="AI53" s="3"/>
      <c r="AJ53" s="19"/>
      <c r="AK53" s="19"/>
      <c r="AL53" s="18"/>
    </row>
    <row r="54" spans="2:38" x14ac:dyDescent="0.2">
      <c r="B54" s="3"/>
      <c r="C54" s="19"/>
      <c r="D54" s="19"/>
      <c r="E54" s="19"/>
      <c r="F54" s="19"/>
      <c r="G54" s="19"/>
      <c r="H54" s="18"/>
      <c r="I54" s="3"/>
      <c r="J54" s="3"/>
      <c r="K54" s="3"/>
      <c r="L54" s="19"/>
      <c r="M54" s="19"/>
      <c r="N54" s="18"/>
      <c r="O54" s="19"/>
      <c r="P54" s="19"/>
      <c r="Q54" s="19"/>
      <c r="R54" s="19"/>
      <c r="S54" s="19"/>
      <c r="T54" s="18"/>
      <c r="U54" s="3"/>
      <c r="V54" s="3"/>
      <c r="W54" s="3"/>
      <c r="X54" s="19"/>
      <c r="Y54" s="19"/>
      <c r="Z54" s="18"/>
      <c r="AA54" s="3"/>
      <c r="AB54" s="3"/>
      <c r="AC54" s="3"/>
      <c r="AD54" s="19"/>
      <c r="AE54" s="19"/>
      <c r="AF54" s="18"/>
      <c r="AG54" s="3"/>
      <c r="AH54" s="3"/>
      <c r="AI54" s="3"/>
      <c r="AJ54" s="19"/>
      <c r="AK54" s="19"/>
      <c r="AL54" s="18"/>
    </row>
    <row r="55" spans="2:38" x14ac:dyDescent="0.2">
      <c r="B55" s="3"/>
      <c r="C55" s="19"/>
      <c r="D55" s="19"/>
      <c r="E55" s="19"/>
      <c r="F55" s="19"/>
      <c r="G55" s="19"/>
      <c r="H55" s="18"/>
      <c r="I55" s="3"/>
      <c r="J55" s="3"/>
      <c r="K55" s="3"/>
      <c r="L55" s="19"/>
      <c r="M55" s="19"/>
      <c r="N55" s="18"/>
      <c r="O55" s="3"/>
      <c r="P55" s="3"/>
      <c r="Q55" s="3"/>
      <c r="R55" s="19"/>
      <c r="S55" s="19"/>
      <c r="T55" s="18"/>
      <c r="U55" s="3"/>
      <c r="V55" s="3"/>
      <c r="W55" s="3"/>
      <c r="X55" s="19"/>
      <c r="Y55" s="19"/>
      <c r="Z55" s="18"/>
      <c r="AA55" s="3"/>
      <c r="AB55" s="3"/>
      <c r="AC55" s="3"/>
      <c r="AD55" s="19"/>
      <c r="AE55" s="19"/>
      <c r="AF55" s="18"/>
      <c r="AG55" s="3"/>
      <c r="AH55" s="3"/>
      <c r="AI55" s="3"/>
      <c r="AJ55" s="19"/>
      <c r="AK55" s="19"/>
      <c r="AL55" s="18"/>
    </row>
    <row r="56" spans="2:38" x14ac:dyDescent="0.2">
      <c r="B56" s="3"/>
      <c r="C56" s="19"/>
      <c r="D56" s="19"/>
      <c r="E56" s="19"/>
      <c r="F56" s="19"/>
      <c r="G56" s="19"/>
      <c r="H56" s="18"/>
      <c r="I56" s="3"/>
      <c r="J56" s="3"/>
      <c r="K56" s="3"/>
      <c r="L56" s="19"/>
      <c r="M56" s="19"/>
      <c r="N56" s="18"/>
      <c r="O56" s="19"/>
      <c r="P56" s="19"/>
      <c r="Q56" s="19"/>
      <c r="R56" s="19"/>
      <c r="S56" s="19"/>
      <c r="T56" s="18"/>
      <c r="U56" s="3"/>
      <c r="V56" s="3"/>
      <c r="W56" s="3"/>
      <c r="X56" s="19"/>
      <c r="Y56" s="19"/>
      <c r="Z56" s="18"/>
      <c r="AA56" s="3"/>
      <c r="AB56" s="3"/>
      <c r="AC56" s="3"/>
      <c r="AD56" s="3"/>
      <c r="AE56" s="3"/>
      <c r="AF56" s="3"/>
      <c r="AG56" s="3"/>
      <c r="AH56" s="3"/>
      <c r="AI56" s="3"/>
      <c r="AJ56" s="19"/>
      <c r="AK56" s="19"/>
      <c r="AL56" s="18"/>
    </row>
    <row r="57" spans="2:38" x14ac:dyDescent="0.2">
      <c r="B57" s="3"/>
      <c r="C57" s="19"/>
      <c r="D57" s="19"/>
      <c r="E57" s="19"/>
      <c r="F57" s="19"/>
      <c r="G57" s="19"/>
      <c r="H57" s="18"/>
      <c r="I57" s="3"/>
      <c r="J57" s="3"/>
      <c r="K57" s="3"/>
      <c r="L57" s="3"/>
      <c r="M57" s="3"/>
      <c r="N57" s="3"/>
      <c r="O57" s="19"/>
      <c r="P57" s="19"/>
      <c r="Q57" s="19"/>
      <c r="R57" s="19"/>
      <c r="S57" s="19"/>
      <c r="T57" s="18"/>
      <c r="U57" s="3"/>
      <c r="V57" s="3"/>
      <c r="W57" s="3"/>
      <c r="X57" s="19"/>
      <c r="Y57" s="19"/>
      <c r="Z57" s="18"/>
      <c r="AA57" s="3"/>
      <c r="AB57" s="3"/>
      <c r="AC57" s="3"/>
      <c r="AD57" s="3"/>
      <c r="AE57" s="3"/>
      <c r="AF57" s="3"/>
      <c r="AG57" s="3"/>
      <c r="AH57" s="3"/>
      <c r="AI57" s="3"/>
      <c r="AJ57" s="19"/>
      <c r="AK57" s="19"/>
      <c r="AL57" s="18"/>
    </row>
    <row r="58" spans="2:38" x14ac:dyDescent="0.2">
      <c r="B58" s="3"/>
      <c r="C58" s="19"/>
      <c r="D58" s="19"/>
      <c r="E58" s="19"/>
      <c r="F58" s="19"/>
      <c r="G58" s="19"/>
      <c r="H58" s="18"/>
      <c r="I58" s="3"/>
      <c r="J58" s="3"/>
      <c r="K58" s="3"/>
      <c r="L58" s="3"/>
      <c r="M58" s="3"/>
      <c r="N58" s="3"/>
      <c r="O58" s="19"/>
      <c r="P58" s="19"/>
      <c r="Q58" s="19"/>
      <c r="R58" s="19"/>
      <c r="S58" s="19"/>
      <c r="T58" s="19"/>
      <c r="U58" s="3"/>
      <c r="V58" s="3"/>
      <c r="W58" s="3"/>
      <c r="X58" s="19"/>
      <c r="Y58" s="19"/>
      <c r="Z58" s="18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</row>
    <row r="59" spans="2:38" x14ac:dyDescent="0.2">
      <c r="B59" s="3"/>
      <c r="C59" s="19"/>
      <c r="D59" s="19"/>
      <c r="E59" s="19"/>
      <c r="F59" s="19"/>
      <c r="G59" s="19"/>
      <c r="H59" s="18"/>
      <c r="I59" s="3"/>
      <c r="J59" s="3"/>
      <c r="K59" s="3"/>
      <c r="L59" s="3"/>
      <c r="M59" s="3"/>
      <c r="N59" s="3"/>
      <c r="O59" s="19"/>
      <c r="P59" s="19"/>
      <c r="Q59" s="19"/>
      <c r="R59" s="19"/>
      <c r="S59" s="19"/>
      <c r="T59" s="19"/>
      <c r="U59" s="3"/>
      <c r="V59" s="3"/>
      <c r="W59" s="3"/>
      <c r="X59" s="19"/>
      <c r="Y59" s="19"/>
      <c r="Z59" s="18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</row>
    <row r="60" spans="2:38" x14ac:dyDescent="0.2">
      <c r="C60" s="17"/>
      <c r="D60" s="17"/>
      <c r="E60" s="17"/>
      <c r="F60" s="17"/>
      <c r="G60" s="17"/>
      <c r="H60" s="17"/>
      <c r="O60" s="17"/>
      <c r="P60" s="17"/>
      <c r="Q60" s="17"/>
      <c r="R60" s="17"/>
      <c r="S60" s="17"/>
      <c r="T60" s="17"/>
      <c r="X60" s="17"/>
      <c r="Y60" s="17"/>
      <c r="Z60" s="17"/>
    </row>
    <row r="61" spans="2:38" x14ac:dyDescent="0.2">
      <c r="C61" s="17"/>
      <c r="D61" s="17"/>
      <c r="E61" s="17"/>
      <c r="F61" s="17"/>
      <c r="G61" s="17"/>
      <c r="H61" s="17"/>
      <c r="O61" s="17"/>
      <c r="P61" s="17"/>
      <c r="Q61" s="17"/>
      <c r="R61" s="17"/>
      <c r="S61" s="17"/>
      <c r="T61" s="17"/>
      <c r="X61" s="17"/>
      <c r="Y61" s="17"/>
      <c r="Z61" s="17"/>
    </row>
    <row r="62" spans="2:38" x14ac:dyDescent="0.2">
      <c r="C62" s="17"/>
      <c r="D62" s="17"/>
      <c r="E62" s="17"/>
      <c r="F62" s="17"/>
      <c r="G62" s="17"/>
      <c r="H62" s="17"/>
      <c r="O62" s="17"/>
      <c r="P62" s="17"/>
      <c r="Q62" s="17"/>
      <c r="R62" s="17"/>
      <c r="S62" s="17"/>
      <c r="T62" s="17"/>
      <c r="X62" s="17"/>
      <c r="Y62" s="17"/>
      <c r="Z62" s="17"/>
    </row>
    <row r="63" spans="2:38" x14ac:dyDescent="0.2">
      <c r="C63" s="17"/>
      <c r="D63" s="17"/>
      <c r="E63" s="17"/>
      <c r="F63" s="17"/>
      <c r="G63" s="17"/>
      <c r="H63" s="17"/>
      <c r="O63" s="17"/>
      <c r="P63" s="17"/>
      <c r="Q63" s="17"/>
      <c r="R63" s="17"/>
      <c r="S63" s="17"/>
      <c r="T63" s="17"/>
      <c r="X63" s="17"/>
      <c r="Y63" s="17"/>
      <c r="Z63" s="17"/>
    </row>
    <row r="64" spans="2:38" x14ac:dyDescent="0.2">
      <c r="C64" s="17"/>
      <c r="D64" s="17"/>
      <c r="E64" s="17"/>
      <c r="F64" s="17"/>
      <c r="G64" s="17"/>
      <c r="H64" s="17"/>
      <c r="O64" s="17"/>
      <c r="P64" s="17"/>
      <c r="Q64" s="17"/>
      <c r="R64" s="17"/>
      <c r="S64" s="17"/>
      <c r="T64" s="17"/>
      <c r="X64" s="17"/>
      <c r="Y64" s="17"/>
      <c r="Z64" s="17"/>
    </row>
    <row r="65" spans="3:26" x14ac:dyDescent="0.2">
      <c r="C65" s="17"/>
      <c r="D65" s="17"/>
      <c r="E65" s="17"/>
      <c r="F65" s="17"/>
      <c r="G65" s="17"/>
      <c r="H65" s="17"/>
      <c r="O65" s="17"/>
      <c r="P65" s="17"/>
      <c r="Q65" s="17"/>
      <c r="R65" s="17"/>
      <c r="S65" s="17"/>
      <c r="T65" s="17"/>
      <c r="X65" s="17"/>
      <c r="Y65" s="17"/>
      <c r="Z65" s="17"/>
    </row>
    <row r="66" spans="3:26" x14ac:dyDescent="0.2">
      <c r="C66" s="17"/>
      <c r="D66" s="17"/>
      <c r="E66" s="17"/>
      <c r="F66" s="17"/>
      <c r="G66" s="17"/>
      <c r="H66" s="17"/>
      <c r="O66" s="17"/>
      <c r="P66" s="17"/>
      <c r="Q66" s="17"/>
      <c r="R66" s="17"/>
      <c r="S66" s="17"/>
      <c r="T66" s="17"/>
      <c r="X66" s="17"/>
      <c r="Y66" s="17"/>
      <c r="Z66" s="17"/>
    </row>
    <row r="67" spans="3:26" x14ac:dyDescent="0.2">
      <c r="C67" s="17"/>
      <c r="D67" s="17"/>
      <c r="E67" s="17"/>
      <c r="F67" s="17"/>
      <c r="G67" s="17"/>
      <c r="H67" s="17"/>
      <c r="O67" s="17"/>
      <c r="P67" s="17"/>
      <c r="Q67" s="17"/>
      <c r="R67" s="17"/>
      <c r="S67" s="17"/>
      <c r="T67" s="17"/>
      <c r="X67" s="17"/>
      <c r="Y67" s="17"/>
      <c r="Z67" s="17"/>
    </row>
    <row r="68" spans="3:26" x14ac:dyDescent="0.2">
      <c r="C68" s="17"/>
      <c r="D68" s="17"/>
      <c r="E68" s="17"/>
      <c r="F68" s="17"/>
      <c r="G68" s="17"/>
      <c r="H68" s="17"/>
      <c r="O68" s="17"/>
      <c r="P68" s="17"/>
      <c r="Q68" s="17"/>
      <c r="R68" s="17"/>
      <c r="S68" s="17"/>
      <c r="T68" s="17"/>
      <c r="X68" s="17"/>
      <c r="Y68" s="17"/>
      <c r="Z68" s="17"/>
    </row>
    <row r="69" spans="3:26" x14ac:dyDescent="0.2">
      <c r="C69" s="17"/>
      <c r="D69" s="17"/>
      <c r="E69" s="17"/>
      <c r="F69" s="17"/>
      <c r="G69" s="17"/>
      <c r="H69" s="17"/>
      <c r="X69" s="17"/>
      <c r="Y69" s="17"/>
      <c r="Z69" s="17"/>
    </row>
    <row r="70" spans="3:26" x14ac:dyDescent="0.2">
      <c r="C70" s="17"/>
      <c r="D70" s="17"/>
      <c r="E70" s="17"/>
      <c r="F70" s="17"/>
      <c r="G70" s="17"/>
      <c r="H70" s="17"/>
      <c r="X70" s="17"/>
      <c r="Y70" s="17"/>
      <c r="Z70" s="17"/>
    </row>
    <row r="71" spans="3:26" x14ac:dyDescent="0.2">
      <c r="C71" s="17"/>
      <c r="D71" s="17"/>
      <c r="E71" s="17"/>
      <c r="F71" s="17"/>
      <c r="G71" s="17"/>
      <c r="H71" s="17"/>
      <c r="X71" s="17"/>
      <c r="Y71" s="17"/>
      <c r="Z71" s="17"/>
    </row>
    <row r="72" spans="3:26" x14ac:dyDescent="0.2">
      <c r="C72" s="17"/>
      <c r="D72" s="17"/>
      <c r="E72" s="17"/>
      <c r="F72" s="17"/>
      <c r="G72" s="17"/>
      <c r="H72" s="17"/>
      <c r="X72" s="17"/>
      <c r="Y72" s="17"/>
      <c r="Z72" s="17"/>
    </row>
    <row r="73" spans="3:26" x14ac:dyDescent="0.2">
      <c r="C73" s="17"/>
      <c r="D73" s="17"/>
      <c r="E73" s="17"/>
      <c r="F73" s="17"/>
      <c r="G73" s="17"/>
      <c r="H73" s="17"/>
      <c r="X73" s="17"/>
      <c r="Y73" s="17"/>
      <c r="Z73" s="17"/>
    </row>
    <row r="74" spans="3:26" x14ac:dyDescent="0.2">
      <c r="C74" s="17"/>
      <c r="D74" s="17"/>
      <c r="E74" s="17"/>
      <c r="F74" s="17"/>
      <c r="G74" s="17"/>
      <c r="H74" s="17"/>
      <c r="X74" s="17"/>
      <c r="Y74" s="17"/>
      <c r="Z74" s="17"/>
    </row>
    <row r="75" spans="3:26" x14ac:dyDescent="0.2">
      <c r="C75" s="17"/>
      <c r="D75" s="17"/>
      <c r="E75" s="17"/>
      <c r="F75" s="17"/>
      <c r="G75" s="17"/>
      <c r="H75" s="17"/>
      <c r="X75" s="17"/>
      <c r="Y75" s="17"/>
      <c r="Z75" s="17"/>
    </row>
    <row r="76" spans="3:26" x14ac:dyDescent="0.2">
      <c r="C76" s="17"/>
      <c r="D76" s="17"/>
      <c r="E76" s="17"/>
      <c r="F76" s="17"/>
      <c r="G76" s="17"/>
      <c r="H76" s="17"/>
      <c r="X76" s="17"/>
      <c r="Y76" s="17"/>
      <c r="Z76" s="17"/>
    </row>
    <row r="77" spans="3:26" x14ac:dyDescent="0.2">
      <c r="C77" s="17"/>
      <c r="D77" s="17"/>
      <c r="E77" s="17"/>
      <c r="F77" s="17"/>
      <c r="G77" s="17"/>
      <c r="H77" s="17"/>
      <c r="X77" s="17"/>
      <c r="Y77" s="17"/>
      <c r="Z77" s="17"/>
    </row>
    <row r="78" spans="3:26" x14ac:dyDescent="0.2">
      <c r="C78" s="17"/>
      <c r="D78" s="17"/>
      <c r="E78" s="17"/>
      <c r="F78" s="17"/>
      <c r="G78" s="17"/>
      <c r="H78" s="17"/>
      <c r="X78" s="17"/>
      <c r="Y78" s="17"/>
      <c r="Z78" s="17"/>
    </row>
    <row r="79" spans="3:26" x14ac:dyDescent="0.2">
      <c r="C79" s="17"/>
      <c r="D79" s="17"/>
      <c r="E79" s="17"/>
      <c r="F79" s="17"/>
      <c r="G79" s="17"/>
      <c r="H79" s="17"/>
      <c r="X79" s="17"/>
      <c r="Y79" s="17"/>
      <c r="Z79" s="17"/>
    </row>
    <row r="80" spans="3:26" x14ac:dyDescent="0.2">
      <c r="C80" s="17"/>
      <c r="D80" s="17"/>
      <c r="E80" s="17"/>
      <c r="F80" s="17"/>
      <c r="G80" s="17"/>
      <c r="H80" s="17"/>
      <c r="X80" s="17"/>
      <c r="Y80" s="17"/>
      <c r="Z80" s="17"/>
    </row>
    <row r="81" spans="24:26" x14ac:dyDescent="0.2">
      <c r="X81" s="17"/>
      <c r="Y81" s="17"/>
      <c r="Z81" s="17"/>
    </row>
    <row r="82" spans="24:26" x14ac:dyDescent="0.2">
      <c r="X82" s="17"/>
      <c r="Y82" s="17"/>
      <c r="Z82" s="17"/>
    </row>
    <row r="83" spans="24:26" x14ac:dyDescent="0.2">
      <c r="X83" s="17"/>
      <c r="Y83" s="17"/>
      <c r="Z83" s="17"/>
    </row>
    <row r="84" spans="24:26" x14ac:dyDescent="0.2">
      <c r="X84" s="17"/>
      <c r="Y84" s="17"/>
      <c r="Z84" s="16"/>
    </row>
    <row r="85" spans="24:26" x14ac:dyDescent="0.2">
      <c r="X85" s="17"/>
      <c r="Y85" s="17"/>
      <c r="Z85" s="16"/>
    </row>
  </sheetData>
  <mergeCells count="8">
    <mergeCell ref="C3:T3"/>
    <mergeCell ref="U3:AL3"/>
    <mergeCell ref="C4:H4"/>
    <mergeCell ref="I4:N4"/>
    <mergeCell ref="O4:T4"/>
    <mergeCell ref="U4:Z4"/>
    <mergeCell ref="AA4:AF4"/>
    <mergeCell ref="AG4:A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01-21T10:59:41Z</dcterms:created>
  <dcterms:modified xsi:type="dcterms:W3CDTF">2022-03-29T13:41:18Z</dcterms:modified>
</cp:coreProperties>
</file>